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92.168.4.2\部门资源\学报\稿件\12 accepted to be published\2018\GPB-D-18-281 by Zhenhai Zhang\latest files for YJ 081120\"/>
    </mc:Choice>
  </mc:AlternateContent>
  <bookViews>
    <workbookView xWindow="0" yWindow="0" windowWidth="30720" windowHeight="12180"/>
  </bookViews>
  <sheets>
    <sheet name="Aphidicolin" sheetId="1" r:id="rId1"/>
    <sheet name="Neocarzinostatin" sheetId="2" r:id="rId2"/>
  </sheets>
  <calcPr calcId="162913"/>
</workbook>
</file>

<file path=xl/calcChain.xml><?xml version="1.0" encoding="utf-8"?>
<calcChain xmlns="http://schemas.openxmlformats.org/spreadsheetml/2006/main">
  <c r="C5" i="2" l="1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967" i="2"/>
  <c r="C968" i="2"/>
  <c r="C969" i="2"/>
  <c r="C970" i="2"/>
  <c r="C971" i="2"/>
  <c r="C972" i="2"/>
  <c r="C973" i="2"/>
  <c r="C974" i="2"/>
  <c r="C975" i="2"/>
  <c r="C976" i="2"/>
  <c r="C977" i="2"/>
  <c r="C978" i="2"/>
  <c r="C979" i="2"/>
  <c r="C980" i="2"/>
  <c r="C981" i="2"/>
  <c r="C982" i="2"/>
  <c r="C983" i="2"/>
  <c r="C984" i="2"/>
  <c r="C985" i="2"/>
  <c r="C986" i="2"/>
  <c r="C987" i="2"/>
  <c r="C988" i="2"/>
  <c r="C989" i="2"/>
  <c r="C990" i="2"/>
  <c r="C991" i="2"/>
  <c r="C992" i="2"/>
  <c r="C993" i="2"/>
  <c r="C994" i="2"/>
  <c r="C995" i="2"/>
  <c r="C996" i="2"/>
  <c r="C997" i="2"/>
  <c r="C998" i="2"/>
  <c r="C999" i="2"/>
  <c r="C1000" i="2"/>
  <c r="C1001" i="2"/>
  <c r="C1002" i="2"/>
  <c r="C1003" i="2"/>
  <c r="C1004" i="2"/>
  <c r="C4" i="2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4" i="1"/>
</calcChain>
</file>

<file path=xl/sharedStrings.xml><?xml version="1.0" encoding="utf-8"?>
<sst xmlns="http://schemas.openxmlformats.org/spreadsheetml/2006/main" count="14" uniqueCount="11">
  <si>
    <t>Fraction</t>
    <phoneticPr fontId="18" type="noConversion"/>
  </si>
  <si>
    <t>-</t>
    <phoneticPr fontId="18" type="noConversion"/>
  </si>
  <si>
    <t>-</t>
    <phoneticPr fontId="18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</t>
    </r>
    <phoneticPr fontId="18" type="noConversion"/>
  </si>
  <si>
    <r>
      <rPr>
        <i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>: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grid filled with orange means real-world data.</t>
    </r>
    <phoneticPr fontId="18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value</t>
    </r>
    <phoneticPr fontId="18" type="noConversion"/>
  </si>
  <si>
    <t>Table S4  Statistical analysis of MCRs that overlap with DSBs</t>
  </si>
  <si>
    <t>No. of overlapped MCRs</t>
    <phoneticPr fontId="18" type="noConversion"/>
  </si>
  <si>
    <t>No. of nonoverlapped MCRs</t>
    <phoneticPr fontId="18" type="noConversion"/>
  </si>
  <si>
    <t>No. of overlapping MCRs</t>
    <phoneticPr fontId="18" type="noConversion"/>
  </si>
  <si>
    <t>No. of non-overlapping MCR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#,##0_ 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177" fontId="20" fillId="33" borderId="10" xfId="0" applyNumberFormat="1" applyFont="1" applyFill="1" applyBorder="1" applyAlignment="1">
      <alignment horizontal="left" vertical="top"/>
    </xf>
    <xf numFmtId="176" fontId="20" fillId="33" borderId="10" xfId="0" applyNumberFormat="1" applyFont="1" applyFill="1" applyBorder="1" applyAlignment="1">
      <alignment horizontal="left" vertical="top"/>
    </xf>
    <xf numFmtId="177" fontId="20" fillId="34" borderId="0" xfId="0" applyNumberFormat="1" applyFont="1" applyFill="1" applyBorder="1" applyAlignment="1">
      <alignment horizontal="left" vertical="top"/>
    </xf>
    <xf numFmtId="176" fontId="20" fillId="34" borderId="0" xfId="0" applyNumberFormat="1" applyFont="1" applyFill="1" applyBorder="1" applyAlignment="1">
      <alignment horizontal="left" vertical="top"/>
    </xf>
    <xf numFmtId="177" fontId="20" fillId="34" borderId="11" xfId="0" applyNumberFormat="1" applyFont="1" applyFill="1" applyBorder="1" applyAlignment="1">
      <alignment horizontal="left" vertical="top"/>
    </xf>
    <xf numFmtId="176" fontId="20" fillId="34" borderId="11" xfId="0" applyNumberFormat="1" applyFont="1" applyFill="1" applyBorder="1" applyAlignment="1">
      <alignment horizontal="left" vertical="top"/>
    </xf>
    <xf numFmtId="0" fontId="19" fillId="34" borderId="0" xfId="0" applyFont="1" applyFill="1" applyAlignment="1">
      <alignment horizontal="left" vertical="center"/>
    </xf>
    <xf numFmtId="177" fontId="20" fillId="33" borderId="0" xfId="0" applyNumberFormat="1" applyFont="1" applyFill="1" applyBorder="1" applyAlignment="1">
      <alignment horizontal="left" vertical="top"/>
    </xf>
    <xf numFmtId="176" fontId="20" fillId="33" borderId="0" xfId="0" applyNumberFormat="1" applyFont="1" applyFill="1" applyBorder="1" applyAlignment="1">
      <alignment horizontal="left" vertical="top"/>
    </xf>
    <xf numFmtId="0" fontId="22" fillId="34" borderId="12" xfId="0" applyFont="1" applyFill="1" applyBorder="1" applyAlignment="1">
      <alignment horizontal="left" vertical="top"/>
    </xf>
    <xf numFmtId="0" fontId="22" fillId="34" borderId="13" xfId="0" applyFont="1" applyFill="1" applyBorder="1" applyAlignment="1">
      <alignment horizontal="left" vertical="top"/>
    </xf>
    <xf numFmtId="11" fontId="20" fillId="34" borderId="0" xfId="0" applyNumberFormat="1" applyFont="1" applyFill="1" applyBorder="1" applyAlignment="1">
      <alignment horizontal="left" vertical="top"/>
    </xf>
    <xf numFmtId="11" fontId="20" fillId="34" borderId="11" xfId="0" applyNumberFormat="1" applyFont="1" applyFill="1" applyBorder="1" applyAlignment="1">
      <alignment horizontal="left" vertical="top"/>
    </xf>
    <xf numFmtId="0" fontId="20" fillId="0" borderId="0" xfId="0" applyFont="1" applyBorder="1" applyAlignment="1">
      <alignment horizontal="left" vertical="top"/>
    </xf>
    <xf numFmtId="1" fontId="20" fillId="33" borderId="10" xfId="0" applyNumberFormat="1" applyFont="1" applyFill="1" applyBorder="1" applyAlignment="1">
      <alignment horizontal="left" vertical="top"/>
    </xf>
    <xf numFmtId="1" fontId="20" fillId="34" borderId="0" xfId="0" applyNumberFormat="1" applyFont="1" applyFill="1" applyBorder="1" applyAlignment="1">
      <alignment horizontal="left" vertical="top"/>
    </xf>
    <xf numFmtId="1" fontId="20" fillId="34" borderId="11" xfId="0" applyNumberFormat="1" applyFont="1" applyFill="1" applyBorder="1" applyAlignment="1">
      <alignment horizontal="left" vertical="top"/>
    </xf>
    <xf numFmtId="11" fontId="20" fillId="34" borderId="0" xfId="0" applyNumberFormat="1" applyFont="1" applyFill="1" applyAlignment="1">
      <alignment horizontal="left" vertical="top"/>
    </xf>
    <xf numFmtId="0" fontId="20" fillId="0" borderId="0" xfId="0" applyFont="1" applyBorder="1" applyAlignment="1">
      <alignment horizontal="left" vertical="top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4"/>
  <sheetViews>
    <sheetView tabSelected="1" zoomScaleNormal="100" workbookViewId="0">
      <selection activeCell="I18" sqref="I18"/>
    </sheetView>
  </sheetViews>
  <sheetFormatPr defaultRowHeight="13.8" x14ac:dyDescent="0.25"/>
  <cols>
    <col min="1" max="1" width="25.21875" customWidth="1"/>
    <col min="2" max="2" width="29.109375" customWidth="1"/>
    <col min="3" max="3" width="11.21875" customWidth="1"/>
    <col min="4" max="4" width="10.77734375" customWidth="1"/>
  </cols>
  <sheetData>
    <row r="1" spans="1:4" ht="15.6" x14ac:dyDescent="0.25">
      <c r="A1" s="1" t="s">
        <v>6</v>
      </c>
      <c r="B1" s="15"/>
      <c r="C1" s="15"/>
      <c r="D1" s="15"/>
    </row>
    <row r="2" spans="1:4" ht="16.2" thickBot="1" x14ac:dyDescent="0.3">
      <c r="A2" s="20" t="s">
        <v>4</v>
      </c>
      <c r="B2" s="20"/>
      <c r="C2" s="20"/>
      <c r="D2" s="20"/>
    </row>
    <row r="3" spans="1:4" ht="16.2" x14ac:dyDescent="0.25">
      <c r="A3" s="11" t="s">
        <v>9</v>
      </c>
      <c r="B3" s="11" t="s">
        <v>10</v>
      </c>
      <c r="C3" s="11" t="s">
        <v>0</v>
      </c>
      <c r="D3" s="11" t="s">
        <v>3</v>
      </c>
    </row>
    <row r="4" spans="1:4" ht="15.6" x14ac:dyDescent="0.25">
      <c r="A4" s="16">
        <v>3901</v>
      </c>
      <c r="B4" s="2">
        <v>147848</v>
      </c>
      <c r="C4" s="3">
        <f>A4*100/(A4+B4)</f>
        <v>2.5706923933600883</v>
      </c>
      <c r="D4" s="3" t="s">
        <v>2</v>
      </c>
    </row>
    <row r="5" spans="1:4" ht="15.6" x14ac:dyDescent="0.25">
      <c r="A5" s="17">
        <v>5253</v>
      </c>
      <c r="B5" s="4">
        <v>146495</v>
      </c>
      <c r="C5" s="5">
        <f t="shared" ref="C5:C68" si="0">A5*100/(A5+B5)</f>
        <v>3.4616601207264677</v>
      </c>
      <c r="D5" s="19">
        <v>1.3242311920028999E-106</v>
      </c>
    </row>
    <row r="6" spans="1:4" ht="15.6" x14ac:dyDescent="0.25">
      <c r="A6" s="17">
        <v>5343</v>
      </c>
      <c r="B6" s="4">
        <v>146405</v>
      </c>
      <c r="C6" s="5">
        <f t="shared" si="0"/>
        <v>3.5209689748794055</v>
      </c>
      <c r="D6" s="19">
        <v>5.3345581721562903E-121</v>
      </c>
    </row>
    <row r="7" spans="1:4" ht="15.6" x14ac:dyDescent="0.25">
      <c r="A7" s="17">
        <v>5235</v>
      </c>
      <c r="B7" s="4">
        <v>146513</v>
      </c>
      <c r="C7" s="5">
        <f t="shared" si="0"/>
        <v>3.4497983498958802</v>
      </c>
      <c r="D7" s="19">
        <v>7.7640868422145804E-104</v>
      </c>
    </row>
    <row r="8" spans="1:4" ht="15.6" x14ac:dyDescent="0.25">
      <c r="A8" s="17">
        <v>5267</v>
      </c>
      <c r="B8" s="4">
        <v>146481</v>
      </c>
      <c r="C8" s="5">
        <f t="shared" si="0"/>
        <v>3.4708859424835912</v>
      </c>
      <c r="D8" s="19">
        <v>8.7787658798503296E-109</v>
      </c>
    </row>
    <row r="9" spans="1:4" ht="15.6" x14ac:dyDescent="0.25">
      <c r="A9" s="17">
        <v>5205</v>
      </c>
      <c r="B9" s="4">
        <v>146543</v>
      </c>
      <c r="C9" s="5">
        <f t="shared" si="0"/>
        <v>3.4300287318449008</v>
      </c>
      <c r="D9" s="19">
        <v>2.6395954927512501E-99</v>
      </c>
    </row>
    <row r="10" spans="1:4" ht="15.6" x14ac:dyDescent="0.25">
      <c r="A10" s="17">
        <v>5224</v>
      </c>
      <c r="B10" s="4">
        <v>146524</v>
      </c>
      <c r="C10" s="5">
        <f t="shared" si="0"/>
        <v>3.4425494899438545</v>
      </c>
      <c r="D10" s="19">
        <v>3.6604636065887697E-102</v>
      </c>
    </row>
    <row r="11" spans="1:4" ht="15.6" x14ac:dyDescent="0.25">
      <c r="A11" s="17">
        <v>5289</v>
      </c>
      <c r="B11" s="4">
        <v>146459</v>
      </c>
      <c r="C11" s="5">
        <f t="shared" si="0"/>
        <v>3.4853836623876426</v>
      </c>
      <c r="D11" s="19">
        <v>2.9844879914833001E-112</v>
      </c>
    </row>
    <row r="12" spans="1:4" ht="15.6" x14ac:dyDescent="0.25">
      <c r="A12" s="17">
        <v>5334</v>
      </c>
      <c r="B12" s="4">
        <v>146414</v>
      </c>
      <c r="C12" s="5">
        <f t="shared" si="0"/>
        <v>3.5150380894641113</v>
      </c>
      <c r="D12" s="19">
        <v>1.6149394085711E-119</v>
      </c>
    </row>
    <row r="13" spans="1:4" ht="15.6" x14ac:dyDescent="0.25">
      <c r="A13" s="17">
        <v>5266</v>
      </c>
      <c r="B13" s="4">
        <v>146482</v>
      </c>
      <c r="C13" s="5">
        <f t="shared" si="0"/>
        <v>3.4702269552152254</v>
      </c>
      <c r="D13" s="19">
        <v>1.2582994416906699E-108</v>
      </c>
    </row>
    <row r="14" spans="1:4" ht="15.6" x14ac:dyDescent="0.25">
      <c r="A14" s="17">
        <v>5284</v>
      </c>
      <c r="B14" s="4">
        <v>146464</v>
      </c>
      <c r="C14" s="5">
        <f t="shared" si="0"/>
        <v>3.4820887260458129</v>
      </c>
      <c r="D14" s="19">
        <v>1.85364466099798E-111</v>
      </c>
    </row>
    <row r="15" spans="1:4" ht="15.6" x14ac:dyDescent="0.25">
      <c r="A15" s="17">
        <v>5240</v>
      </c>
      <c r="B15" s="4">
        <v>146508</v>
      </c>
      <c r="C15" s="5">
        <f t="shared" si="0"/>
        <v>3.4530932862377099</v>
      </c>
      <c r="D15" s="19">
        <v>1.33312923735337E-104</v>
      </c>
    </row>
    <row r="16" spans="1:4" ht="15.6" x14ac:dyDescent="0.25">
      <c r="A16" s="17">
        <v>5293</v>
      </c>
      <c r="B16" s="4">
        <v>146455</v>
      </c>
      <c r="C16" s="5">
        <f t="shared" si="0"/>
        <v>3.4880196114611066</v>
      </c>
      <c r="D16" s="19">
        <v>6.8911504670925495E-113</v>
      </c>
    </row>
    <row r="17" spans="1:4" ht="15.6" x14ac:dyDescent="0.25">
      <c r="A17" s="17">
        <v>5346</v>
      </c>
      <c r="B17" s="4">
        <v>146402</v>
      </c>
      <c r="C17" s="5">
        <f t="shared" si="0"/>
        <v>3.5229459366845033</v>
      </c>
      <c r="D17" s="19">
        <v>1.7035679562357501E-121</v>
      </c>
    </row>
    <row r="18" spans="1:4" ht="15.6" x14ac:dyDescent="0.25">
      <c r="A18" s="17">
        <v>5211</v>
      </c>
      <c r="B18" s="4">
        <v>146537</v>
      </c>
      <c r="C18" s="5">
        <f t="shared" si="0"/>
        <v>3.4339826554550967</v>
      </c>
      <c r="D18" s="19">
        <v>3.3377771834457101E-100</v>
      </c>
    </row>
    <row r="19" spans="1:4" ht="15.6" x14ac:dyDescent="0.25">
      <c r="A19" s="17">
        <v>5291</v>
      </c>
      <c r="B19" s="4">
        <v>146457</v>
      </c>
      <c r="C19" s="5">
        <f t="shared" si="0"/>
        <v>3.4867016369243746</v>
      </c>
      <c r="D19" s="19">
        <v>1.4348578328154101E-112</v>
      </c>
    </row>
    <row r="20" spans="1:4" ht="15.6" x14ac:dyDescent="0.25">
      <c r="A20" s="17">
        <v>5266</v>
      </c>
      <c r="B20" s="4">
        <v>146482</v>
      </c>
      <c r="C20" s="5">
        <f t="shared" si="0"/>
        <v>3.4702269552152254</v>
      </c>
      <c r="D20" s="19">
        <v>1.2582994416906699E-108</v>
      </c>
    </row>
    <row r="21" spans="1:4" ht="15.6" x14ac:dyDescent="0.25">
      <c r="A21" s="17">
        <v>5317</v>
      </c>
      <c r="B21" s="4">
        <v>146431</v>
      </c>
      <c r="C21" s="5">
        <f t="shared" si="0"/>
        <v>3.5038353059018901</v>
      </c>
      <c r="D21" s="19">
        <v>9.5610001467367295E-117</v>
      </c>
    </row>
    <row r="22" spans="1:4" ht="15.6" x14ac:dyDescent="0.25">
      <c r="A22" s="17">
        <v>5370</v>
      </c>
      <c r="B22" s="4">
        <v>146378</v>
      </c>
      <c r="C22" s="5">
        <f t="shared" si="0"/>
        <v>3.5387616311252867</v>
      </c>
      <c r="D22" s="19">
        <v>1.6923540304800899E-125</v>
      </c>
    </row>
    <row r="23" spans="1:4" ht="15.6" x14ac:dyDescent="0.25">
      <c r="A23" s="17">
        <v>5280</v>
      </c>
      <c r="B23" s="4">
        <v>146468</v>
      </c>
      <c r="C23" s="5">
        <f t="shared" si="0"/>
        <v>3.4794527769723489</v>
      </c>
      <c r="D23" s="19">
        <v>7.9524151617331006E-111</v>
      </c>
    </row>
    <row r="24" spans="1:4" ht="15.6" x14ac:dyDescent="0.25">
      <c r="A24" s="17">
        <v>5133</v>
      </c>
      <c r="B24" s="4">
        <v>146615</v>
      </c>
      <c r="C24" s="5">
        <f t="shared" si="0"/>
        <v>3.3825816485225504</v>
      </c>
      <c r="D24" s="19">
        <v>7.5573563419739999E-89</v>
      </c>
    </row>
    <row r="25" spans="1:4" ht="15.6" x14ac:dyDescent="0.25">
      <c r="A25" s="17">
        <v>5337</v>
      </c>
      <c r="B25" s="4">
        <v>146411</v>
      </c>
      <c r="C25" s="5">
        <f t="shared" si="0"/>
        <v>3.5170150512692095</v>
      </c>
      <c r="D25" s="19">
        <v>5.1939388556397298E-120</v>
      </c>
    </row>
    <row r="26" spans="1:4" ht="15.6" x14ac:dyDescent="0.25">
      <c r="A26" s="17">
        <v>5157</v>
      </c>
      <c r="B26" s="4">
        <v>146591</v>
      </c>
      <c r="C26" s="5">
        <f t="shared" si="0"/>
        <v>3.3983973429633338</v>
      </c>
      <c r="D26" s="19">
        <v>2.87357211084018E-92</v>
      </c>
    </row>
    <row r="27" spans="1:4" ht="15.6" x14ac:dyDescent="0.25">
      <c r="A27" s="17">
        <v>5233</v>
      </c>
      <c r="B27" s="4">
        <v>146515</v>
      </c>
      <c r="C27" s="5">
        <f t="shared" si="0"/>
        <v>3.4484803753591482</v>
      </c>
      <c r="D27" s="19">
        <v>1.56812058509698E-103</v>
      </c>
    </row>
    <row r="28" spans="1:4" ht="15.6" x14ac:dyDescent="0.25">
      <c r="A28" s="17">
        <v>5256</v>
      </c>
      <c r="B28" s="4">
        <v>146492</v>
      </c>
      <c r="C28" s="5">
        <f t="shared" si="0"/>
        <v>3.4636370825315654</v>
      </c>
      <c r="D28" s="19">
        <v>4.53959844170572E-107</v>
      </c>
    </row>
    <row r="29" spans="1:4" ht="15.6" x14ac:dyDescent="0.25">
      <c r="A29" s="17">
        <v>5343</v>
      </c>
      <c r="B29" s="4">
        <v>146405</v>
      </c>
      <c r="C29" s="5">
        <f t="shared" si="0"/>
        <v>3.5209689748794055</v>
      </c>
      <c r="D29" s="19">
        <v>5.3345581721562903E-121</v>
      </c>
    </row>
    <row r="30" spans="1:4" ht="15.6" x14ac:dyDescent="0.25">
      <c r="A30" s="17">
        <v>5426</v>
      </c>
      <c r="B30" s="4">
        <v>146322</v>
      </c>
      <c r="C30" s="5">
        <f t="shared" si="0"/>
        <v>3.5756649181537812</v>
      </c>
      <c r="D30" s="19">
        <v>4.2948537855035098E-135</v>
      </c>
    </row>
    <row r="31" spans="1:4" ht="15.6" x14ac:dyDescent="0.25">
      <c r="A31" s="17">
        <v>5210</v>
      </c>
      <c r="B31" s="4">
        <v>146538</v>
      </c>
      <c r="C31" s="5">
        <f t="shared" si="0"/>
        <v>3.4333236681867305</v>
      </c>
      <c r="D31" s="19">
        <v>4.7143561349647996E-100</v>
      </c>
    </row>
    <row r="32" spans="1:4" ht="15.6" x14ac:dyDescent="0.25">
      <c r="A32" s="17">
        <v>5286</v>
      </c>
      <c r="B32" s="4">
        <v>146462</v>
      </c>
      <c r="C32" s="5">
        <f t="shared" si="0"/>
        <v>3.4834067005825449</v>
      </c>
      <c r="D32" s="19">
        <v>8.9352344738396299E-112</v>
      </c>
    </row>
    <row r="33" spans="1:4" ht="15.6" x14ac:dyDescent="0.25">
      <c r="A33" s="17">
        <v>5319</v>
      </c>
      <c r="B33" s="4">
        <v>146428</v>
      </c>
      <c r="C33" s="5">
        <f t="shared" si="0"/>
        <v>3.5051763791046939</v>
      </c>
      <c r="D33" s="19">
        <v>4.4861946125120201E-117</v>
      </c>
    </row>
    <row r="34" spans="1:4" ht="15.6" x14ac:dyDescent="0.25">
      <c r="A34" s="17">
        <v>5265</v>
      </c>
      <c r="B34" s="4">
        <v>146483</v>
      </c>
      <c r="C34" s="5">
        <f t="shared" si="0"/>
        <v>3.4695679679468592</v>
      </c>
      <c r="D34" s="19">
        <v>1.8031028698724701E-108</v>
      </c>
    </row>
    <row r="35" spans="1:4" ht="15.6" x14ac:dyDescent="0.25">
      <c r="A35" s="17">
        <v>5191</v>
      </c>
      <c r="B35" s="4">
        <v>146557</v>
      </c>
      <c r="C35" s="5">
        <f t="shared" si="0"/>
        <v>3.4208029100877773</v>
      </c>
      <c r="D35" s="19">
        <v>3.1702651633439402E-97</v>
      </c>
    </row>
    <row r="36" spans="1:4" ht="15.6" x14ac:dyDescent="0.25">
      <c r="A36" s="17">
        <v>5381</v>
      </c>
      <c r="B36" s="4">
        <v>146367</v>
      </c>
      <c r="C36" s="5">
        <f t="shared" si="0"/>
        <v>3.5460104910773125</v>
      </c>
      <c r="D36" s="19">
        <v>2.3544287230267702E-127</v>
      </c>
    </row>
    <row r="37" spans="1:4" ht="15.6" x14ac:dyDescent="0.25">
      <c r="A37" s="17">
        <v>5197</v>
      </c>
      <c r="B37" s="4">
        <v>146551</v>
      </c>
      <c r="C37" s="5">
        <f t="shared" si="0"/>
        <v>3.4247568336979728</v>
      </c>
      <c r="D37" s="19">
        <v>4.09819513801955E-98</v>
      </c>
    </row>
    <row r="38" spans="1:4" ht="15.6" x14ac:dyDescent="0.25">
      <c r="A38" s="17">
        <v>5343</v>
      </c>
      <c r="B38" s="4">
        <v>146405</v>
      </c>
      <c r="C38" s="5">
        <f t="shared" si="0"/>
        <v>3.5209689748794055</v>
      </c>
      <c r="D38" s="19">
        <v>5.3345581721562903E-121</v>
      </c>
    </row>
    <row r="39" spans="1:4" ht="15.6" x14ac:dyDescent="0.25">
      <c r="A39" s="17">
        <v>5287</v>
      </c>
      <c r="B39" s="4">
        <v>146461</v>
      </c>
      <c r="C39" s="5">
        <f t="shared" si="0"/>
        <v>3.4840656878509106</v>
      </c>
      <c r="D39" s="19">
        <v>6.20118408934481E-112</v>
      </c>
    </row>
    <row r="40" spans="1:4" ht="15.6" x14ac:dyDescent="0.25">
      <c r="A40" s="17">
        <v>5366</v>
      </c>
      <c r="B40" s="4">
        <v>146382</v>
      </c>
      <c r="C40" s="5">
        <f t="shared" si="0"/>
        <v>3.5361256820518228</v>
      </c>
      <c r="D40" s="19">
        <v>7.9469140848855302E-125</v>
      </c>
    </row>
    <row r="41" spans="1:4" ht="15.6" x14ac:dyDescent="0.25">
      <c r="A41" s="17">
        <v>5211</v>
      </c>
      <c r="B41" s="4">
        <v>146537</v>
      </c>
      <c r="C41" s="5">
        <f t="shared" si="0"/>
        <v>3.4339826554550967</v>
      </c>
      <c r="D41" s="19">
        <v>3.3377771834457101E-100</v>
      </c>
    </row>
    <row r="42" spans="1:4" ht="15.6" x14ac:dyDescent="0.25">
      <c r="A42" s="17">
        <v>5256</v>
      </c>
      <c r="B42" s="4">
        <v>146492</v>
      </c>
      <c r="C42" s="5">
        <f t="shared" si="0"/>
        <v>3.4636370825315654</v>
      </c>
      <c r="D42" s="19">
        <v>4.53959844170572E-107</v>
      </c>
    </row>
    <row r="43" spans="1:4" ht="15.6" x14ac:dyDescent="0.25">
      <c r="A43" s="17">
        <v>5356</v>
      </c>
      <c r="B43" s="4">
        <v>146392</v>
      </c>
      <c r="C43" s="5">
        <f t="shared" si="0"/>
        <v>3.5295358093681628</v>
      </c>
      <c r="D43" s="19">
        <v>3.7280537442196099E-123</v>
      </c>
    </row>
    <row r="44" spans="1:4" ht="15.6" x14ac:dyDescent="0.25">
      <c r="A44" s="17">
        <v>5361</v>
      </c>
      <c r="B44" s="4">
        <v>146387</v>
      </c>
      <c r="C44" s="5">
        <f t="shared" si="0"/>
        <v>3.532830745709993</v>
      </c>
      <c r="D44" s="19">
        <v>5.4609242457858898E-124</v>
      </c>
    </row>
    <row r="45" spans="1:4" ht="15.6" x14ac:dyDescent="0.25">
      <c r="A45" s="17">
        <v>5199</v>
      </c>
      <c r="B45" s="4">
        <v>146549</v>
      </c>
      <c r="C45" s="5">
        <f t="shared" si="0"/>
        <v>3.4260748082347048</v>
      </c>
      <c r="D45" s="19">
        <v>2.0678207813369501E-98</v>
      </c>
    </row>
    <row r="46" spans="1:4" ht="15.6" x14ac:dyDescent="0.25">
      <c r="A46" s="17">
        <v>5354</v>
      </c>
      <c r="B46" s="4">
        <v>146394</v>
      </c>
      <c r="C46" s="5">
        <f t="shared" si="0"/>
        <v>3.5282178348314313</v>
      </c>
      <c r="D46" s="19">
        <v>8.02361576908679E-123</v>
      </c>
    </row>
    <row r="47" spans="1:4" ht="15.6" x14ac:dyDescent="0.25">
      <c r="A47" s="17">
        <v>5174</v>
      </c>
      <c r="B47" s="4">
        <v>146574</v>
      </c>
      <c r="C47" s="5">
        <f t="shared" si="0"/>
        <v>3.4096001265255556</v>
      </c>
      <c r="D47" s="19">
        <v>9.9136174011156703E-95</v>
      </c>
    </row>
    <row r="48" spans="1:4" ht="15.6" x14ac:dyDescent="0.25">
      <c r="A48" s="17">
        <v>5211</v>
      </c>
      <c r="B48" s="4">
        <v>146537</v>
      </c>
      <c r="C48" s="5">
        <f t="shared" si="0"/>
        <v>3.4339826554550967</v>
      </c>
      <c r="D48" s="19">
        <v>3.3377771834457101E-100</v>
      </c>
    </row>
    <row r="49" spans="1:4" ht="15.6" x14ac:dyDescent="0.25">
      <c r="A49" s="17">
        <v>5302</v>
      </c>
      <c r="B49" s="4">
        <v>146446</v>
      </c>
      <c r="C49" s="5">
        <f t="shared" si="0"/>
        <v>3.4939504968764004</v>
      </c>
      <c r="D49" s="19">
        <v>2.5079527060225299E-114</v>
      </c>
    </row>
    <row r="50" spans="1:4" ht="15.6" x14ac:dyDescent="0.25">
      <c r="A50" s="17">
        <v>5310</v>
      </c>
      <c r="B50" s="4">
        <v>146438</v>
      </c>
      <c r="C50" s="5">
        <f t="shared" si="0"/>
        <v>3.4992223950233283</v>
      </c>
      <c r="D50" s="19">
        <v>1.29561967685635E-115</v>
      </c>
    </row>
    <row r="51" spans="1:4" ht="15.6" x14ac:dyDescent="0.25">
      <c r="A51" s="17">
        <v>5291</v>
      </c>
      <c r="B51" s="4">
        <v>146457</v>
      </c>
      <c r="C51" s="5">
        <f t="shared" si="0"/>
        <v>3.4867016369243746</v>
      </c>
      <c r="D51" s="19">
        <v>1.4348578328154101E-112</v>
      </c>
    </row>
    <row r="52" spans="1:4" ht="15.6" x14ac:dyDescent="0.25">
      <c r="A52" s="17">
        <v>5275</v>
      </c>
      <c r="B52" s="4">
        <v>146473</v>
      </c>
      <c r="C52" s="5">
        <f t="shared" si="0"/>
        <v>3.4761578406305191</v>
      </c>
      <c r="D52" s="19">
        <v>4.8811688339475498E-110</v>
      </c>
    </row>
    <row r="53" spans="1:4" ht="15.6" x14ac:dyDescent="0.25">
      <c r="A53" s="17">
        <v>5192</v>
      </c>
      <c r="B53" s="4">
        <v>146556</v>
      </c>
      <c r="C53" s="5">
        <f t="shared" si="0"/>
        <v>3.421461897356143</v>
      </c>
      <c r="D53" s="19">
        <v>2.25578023689418E-97</v>
      </c>
    </row>
    <row r="54" spans="1:4" ht="15.6" x14ac:dyDescent="0.25">
      <c r="A54" s="17">
        <v>5348</v>
      </c>
      <c r="B54" s="4">
        <v>146400</v>
      </c>
      <c r="C54" s="5">
        <f t="shared" si="0"/>
        <v>3.5242639112212353</v>
      </c>
      <c r="D54" s="19">
        <v>7.9487071630879505E-122</v>
      </c>
    </row>
    <row r="55" spans="1:4" ht="15.6" x14ac:dyDescent="0.25">
      <c r="A55" s="17">
        <v>5285</v>
      </c>
      <c r="B55" s="4">
        <v>146463</v>
      </c>
      <c r="C55" s="5">
        <f t="shared" si="0"/>
        <v>3.4827477133141787</v>
      </c>
      <c r="D55" s="19">
        <v>1.28713245234266E-111</v>
      </c>
    </row>
    <row r="56" spans="1:4" ht="15.6" x14ac:dyDescent="0.25">
      <c r="A56" s="17">
        <v>5301</v>
      </c>
      <c r="B56" s="4">
        <v>146447</v>
      </c>
      <c r="C56" s="5">
        <f t="shared" si="0"/>
        <v>3.4932915096080346</v>
      </c>
      <c r="D56" s="19">
        <v>3.6279504792475802E-114</v>
      </c>
    </row>
    <row r="57" spans="1:4" ht="15.6" x14ac:dyDescent="0.25">
      <c r="A57" s="17">
        <v>5204</v>
      </c>
      <c r="B57" s="4">
        <v>146544</v>
      </c>
      <c r="C57" s="5">
        <f t="shared" si="0"/>
        <v>3.429369744576535</v>
      </c>
      <c r="D57" s="19">
        <v>3.7223596471687496E-99</v>
      </c>
    </row>
    <row r="58" spans="1:4" ht="15.6" x14ac:dyDescent="0.25">
      <c r="A58" s="17">
        <v>5346</v>
      </c>
      <c r="B58" s="4">
        <v>146402</v>
      </c>
      <c r="C58" s="5">
        <f t="shared" si="0"/>
        <v>3.5229459366845033</v>
      </c>
      <c r="D58" s="19">
        <v>1.7035679562357501E-121</v>
      </c>
    </row>
    <row r="59" spans="1:4" ht="15.6" x14ac:dyDescent="0.25">
      <c r="A59" s="17">
        <v>5258</v>
      </c>
      <c r="B59" s="4">
        <v>146490</v>
      </c>
      <c r="C59" s="5">
        <f t="shared" si="0"/>
        <v>3.4649550570682974</v>
      </c>
      <c r="D59" s="19">
        <v>2.22066488248025E-107</v>
      </c>
    </row>
    <row r="60" spans="1:4" ht="15.6" x14ac:dyDescent="0.25">
      <c r="A60" s="17">
        <v>5453</v>
      </c>
      <c r="B60" s="4">
        <v>146295</v>
      </c>
      <c r="C60" s="5">
        <f t="shared" si="0"/>
        <v>3.5934575743996624</v>
      </c>
      <c r="D60" s="19">
        <v>7.5631080525272799E-140</v>
      </c>
    </row>
    <row r="61" spans="1:4" ht="15.6" x14ac:dyDescent="0.25">
      <c r="A61" s="17">
        <v>5180</v>
      </c>
      <c r="B61" s="4">
        <v>146568</v>
      </c>
      <c r="C61" s="5">
        <f t="shared" si="0"/>
        <v>3.4135540501357515</v>
      </c>
      <c r="D61" s="19">
        <v>1.31630912862239E-95</v>
      </c>
    </row>
    <row r="62" spans="1:4" ht="15.6" x14ac:dyDescent="0.25">
      <c r="A62" s="17">
        <v>5284</v>
      </c>
      <c r="B62" s="4">
        <v>146464</v>
      </c>
      <c r="C62" s="5">
        <f t="shared" si="0"/>
        <v>3.4820887260458129</v>
      </c>
      <c r="D62" s="19">
        <v>1.85364466099798E-111</v>
      </c>
    </row>
    <row r="63" spans="1:4" ht="15.6" x14ac:dyDescent="0.25">
      <c r="A63" s="17">
        <v>5245</v>
      </c>
      <c r="B63" s="4">
        <v>146503</v>
      </c>
      <c r="C63" s="5">
        <f t="shared" si="0"/>
        <v>3.4563882225795397</v>
      </c>
      <c r="D63" s="19">
        <v>2.27406796617793E-105</v>
      </c>
    </row>
    <row r="64" spans="1:4" ht="15.6" x14ac:dyDescent="0.25">
      <c r="A64" s="17">
        <v>5331</v>
      </c>
      <c r="B64" s="4">
        <v>146417</v>
      </c>
      <c r="C64" s="5">
        <f t="shared" si="0"/>
        <v>3.5130611276590136</v>
      </c>
      <c r="D64" s="19">
        <v>5.0094392800593305E-119</v>
      </c>
    </row>
    <row r="65" spans="1:4" ht="15.6" x14ac:dyDescent="0.25">
      <c r="A65" s="17">
        <v>5242</v>
      </c>
      <c r="B65" s="4">
        <v>146506</v>
      </c>
      <c r="C65" s="5">
        <f t="shared" si="0"/>
        <v>3.4544112607744419</v>
      </c>
      <c r="D65" s="19">
        <v>6.57637867465665E-105</v>
      </c>
    </row>
    <row r="66" spans="1:4" ht="15.6" x14ac:dyDescent="0.25">
      <c r="A66" s="17">
        <v>5325</v>
      </c>
      <c r="B66" s="4">
        <v>146423</v>
      </c>
      <c r="C66" s="5">
        <f t="shared" si="0"/>
        <v>3.5091072040488176</v>
      </c>
      <c r="D66" s="19">
        <v>4.7860294890179401E-118</v>
      </c>
    </row>
    <row r="67" spans="1:4" ht="15.6" x14ac:dyDescent="0.25">
      <c r="A67" s="17">
        <v>5224</v>
      </c>
      <c r="B67" s="4">
        <v>146524</v>
      </c>
      <c r="C67" s="5">
        <f t="shared" si="0"/>
        <v>3.4425494899438545</v>
      </c>
      <c r="D67" s="19">
        <v>3.6604636065887697E-102</v>
      </c>
    </row>
    <row r="68" spans="1:4" ht="15.6" x14ac:dyDescent="0.25">
      <c r="A68" s="17">
        <v>5342</v>
      </c>
      <c r="B68" s="4">
        <v>146406</v>
      </c>
      <c r="C68" s="5">
        <f t="shared" si="0"/>
        <v>3.5203099876110393</v>
      </c>
      <c r="D68" s="19">
        <v>7.8003962751217994E-121</v>
      </c>
    </row>
    <row r="69" spans="1:4" ht="15.6" x14ac:dyDescent="0.25">
      <c r="A69" s="17">
        <v>5267</v>
      </c>
      <c r="B69" s="4">
        <v>146481</v>
      </c>
      <c r="C69" s="5">
        <f t="shared" ref="C69:C132" si="1">A69*100/(A69+B69)</f>
        <v>3.4708859424835912</v>
      </c>
      <c r="D69" s="19">
        <v>8.7787658798503296E-109</v>
      </c>
    </row>
    <row r="70" spans="1:4" ht="15.6" x14ac:dyDescent="0.25">
      <c r="A70" s="17">
        <v>5203</v>
      </c>
      <c r="B70" s="4">
        <v>146545</v>
      </c>
      <c r="C70" s="5">
        <f t="shared" si="1"/>
        <v>3.4287107573081688</v>
      </c>
      <c r="D70" s="19">
        <v>5.2478966167485397E-99</v>
      </c>
    </row>
    <row r="71" spans="1:4" ht="15.6" x14ac:dyDescent="0.25">
      <c r="A71" s="17">
        <v>5292</v>
      </c>
      <c r="B71" s="4">
        <v>146456</v>
      </c>
      <c r="C71" s="5">
        <f t="shared" si="1"/>
        <v>3.4873606241927404</v>
      </c>
      <c r="D71" s="19">
        <v>9.9450581104671499E-113</v>
      </c>
    </row>
    <row r="72" spans="1:4" ht="15.6" x14ac:dyDescent="0.25">
      <c r="A72" s="17">
        <v>5350</v>
      </c>
      <c r="B72" s="4">
        <v>146398</v>
      </c>
      <c r="C72" s="5">
        <f t="shared" si="1"/>
        <v>3.5255818857579673</v>
      </c>
      <c r="D72" s="19">
        <v>3.7049068004632002E-122</v>
      </c>
    </row>
    <row r="73" spans="1:4" ht="15.6" x14ac:dyDescent="0.25">
      <c r="A73" s="17">
        <v>5239</v>
      </c>
      <c r="B73" s="4">
        <v>146509</v>
      </c>
      <c r="C73" s="5">
        <f t="shared" si="1"/>
        <v>3.4524342989693437</v>
      </c>
      <c r="D73" s="19">
        <v>1.8973346258466101E-104</v>
      </c>
    </row>
    <row r="74" spans="1:4" ht="15.6" x14ac:dyDescent="0.25">
      <c r="A74" s="17">
        <v>5317</v>
      </c>
      <c r="B74" s="4">
        <v>146431</v>
      </c>
      <c r="C74" s="5">
        <f t="shared" si="1"/>
        <v>3.5038353059018901</v>
      </c>
      <c r="D74" s="19">
        <v>9.5610001467367295E-117</v>
      </c>
    </row>
    <row r="75" spans="1:4" ht="15.6" x14ac:dyDescent="0.25">
      <c r="A75" s="17">
        <v>5277</v>
      </c>
      <c r="B75" s="4">
        <v>146471</v>
      </c>
      <c r="C75" s="5">
        <f t="shared" si="1"/>
        <v>3.4774758151672511</v>
      </c>
      <c r="D75" s="19">
        <v>2.3640466124895099E-110</v>
      </c>
    </row>
    <row r="76" spans="1:4" ht="15.6" x14ac:dyDescent="0.25">
      <c r="A76" s="17">
        <v>5291</v>
      </c>
      <c r="B76" s="4">
        <v>146457</v>
      </c>
      <c r="C76" s="5">
        <f t="shared" si="1"/>
        <v>3.4867016369243746</v>
      </c>
      <c r="D76" s="19">
        <v>1.4348578328154101E-112</v>
      </c>
    </row>
    <row r="77" spans="1:4" ht="15.6" x14ac:dyDescent="0.25">
      <c r="A77" s="17">
        <v>5322</v>
      </c>
      <c r="B77" s="4">
        <v>146426</v>
      </c>
      <c r="C77" s="5">
        <f t="shared" si="1"/>
        <v>3.5071302422437198</v>
      </c>
      <c r="D77" s="19">
        <v>1.4741061395437099E-117</v>
      </c>
    </row>
    <row r="78" spans="1:4" ht="15.6" x14ac:dyDescent="0.25">
      <c r="A78" s="17">
        <v>5263</v>
      </c>
      <c r="B78" s="4">
        <v>146485</v>
      </c>
      <c r="C78" s="5">
        <f t="shared" si="1"/>
        <v>3.4682499934101272</v>
      </c>
      <c r="D78" s="19">
        <v>3.6995712757731899E-108</v>
      </c>
    </row>
    <row r="79" spans="1:4" ht="15.6" x14ac:dyDescent="0.25">
      <c r="A79" s="17">
        <v>5214</v>
      </c>
      <c r="B79" s="4">
        <v>146534</v>
      </c>
      <c r="C79" s="5">
        <f t="shared" si="1"/>
        <v>3.4359596172601945</v>
      </c>
      <c r="D79" s="19">
        <v>1.1827095484005201E-100</v>
      </c>
    </row>
    <row r="80" spans="1:4" ht="15.6" x14ac:dyDescent="0.25">
      <c r="A80" s="17">
        <v>5256</v>
      </c>
      <c r="B80" s="4">
        <v>146492</v>
      </c>
      <c r="C80" s="5">
        <f t="shared" si="1"/>
        <v>3.4636370825315654</v>
      </c>
      <c r="D80" s="19">
        <v>4.53959844170572E-107</v>
      </c>
    </row>
    <row r="81" spans="1:4" ht="15.6" x14ac:dyDescent="0.25">
      <c r="A81" s="17">
        <v>5215</v>
      </c>
      <c r="B81" s="4">
        <v>146533</v>
      </c>
      <c r="C81" s="5">
        <f t="shared" si="1"/>
        <v>3.4366186045285607</v>
      </c>
      <c r="D81" s="19">
        <v>8.3648274813799902E-101</v>
      </c>
    </row>
    <row r="82" spans="1:4" ht="15.6" x14ac:dyDescent="0.25">
      <c r="A82" s="17">
        <v>5499</v>
      </c>
      <c r="B82" s="4">
        <v>146249</v>
      </c>
      <c r="C82" s="5">
        <f t="shared" si="1"/>
        <v>3.6237709887444973</v>
      </c>
      <c r="D82" s="19">
        <v>3.8664681049670397E-148</v>
      </c>
    </row>
    <row r="83" spans="1:4" ht="15.6" x14ac:dyDescent="0.25">
      <c r="A83" s="17">
        <v>5310</v>
      </c>
      <c r="B83" s="4">
        <v>146438</v>
      </c>
      <c r="C83" s="5">
        <f t="shared" si="1"/>
        <v>3.4992223950233283</v>
      </c>
      <c r="D83" s="19">
        <v>1.29561967685635E-115</v>
      </c>
    </row>
    <row r="84" spans="1:4" ht="15.6" x14ac:dyDescent="0.25">
      <c r="A84" s="17">
        <v>5288</v>
      </c>
      <c r="B84" s="4">
        <v>146460</v>
      </c>
      <c r="C84" s="5">
        <f t="shared" si="1"/>
        <v>3.4847246751192769</v>
      </c>
      <c r="D84" s="19">
        <v>4.3025829470853304E-112</v>
      </c>
    </row>
    <row r="85" spans="1:4" ht="15.6" x14ac:dyDescent="0.25">
      <c r="A85" s="17">
        <v>5259</v>
      </c>
      <c r="B85" s="4">
        <v>146489</v>
      </c>
      <c r="C85" s="5">
        <f t="shared" si="1"/>
        <v>3.4656140443366632</v>
      </c>
      <c r="D85" s="19">
        <v>1.5525470410657699E-107</v>
      </c>
    </row>
    <row r="86" spans="1:4" ht="15.6" x14ac:dyDescent="0.25">
      <c r="A86" s="17">
        <v>5200</v>
      </c>
      <c r="B86" s="4">
        <v>146548</v>
      </c>
      <c r="C86" s="5">
        <f t="shared" si="1"/>
        <v>3.426733795503071</v>
      </c>
      <c r="D86" s="19">
        <v>1.4682567583615799E-98</v>
      </c>
    </row>
    <row r="87" spans="1:4" ht="15.6" x14ac:dyDescent="0.25">
      <c r="A87" s="17">
        <v>5189</v>
      </c>
      <c r="B87" s="4">
        <v>146559</v>
      </c>
      <c r="C87" s="5">
        <f t="shared" si="1"/>
        <v>3.4194849355510453</v>
      </c>
      <c r="D87" s="19">
        <v>6.2567840229081796E-97</v>
      </c>
    </row>
    <row r="88" spans="1:4" ht="15.6" x14ac:dyDescent="0.25">
      <c r="A88" s="17">
        <v>5334</v>
      </c>
      <c r="B88" s="4">
        <v>146414</v>
      </c>
      <c r="C88" s="5">
        <f t="shared" si="1"/>
        <v>3.5150380894641113</v>
      </c>
      <c r="D88" s="19">
        <v>1.6149394085711E-119</v>
      </c>
    </row>
    <row r="89" spans="1:4" ht="15.6" x14ac:dyDescent="0.25">
      <c r="A89" s="17">
        <v>5282</v>
      </c>
      <c r="B89" s="4">
        <v>146466</v>
      </c>
      <c r="C89" s="5">
        <f t="shared" si="1"/>
        <v>3.4807707515090809</v>
      </c>
      <c r="D89" s="19">
        <v>3.8414116352897298E-111</v>
      </c>
    </row>
    <row r="90" spans="1:4" ht="15.6" x14ac:dyDescent="0.25">
      <c r="A90" s="17">
        <v>5433</v>
      </c>
      <c r="B90" s="4">
        <v>146315</v>
      </c>
      <c r="C90" s="5">
        <f t="shared" si="1"/>
        <v>3.5802778290323429</v>
      </c>
      <c r="D90" s="19">
        <v>2.5606572008776802E-136</v>
      </c>
    </row>
    <row r="91" spans="1:4" ht="15.6" x14ac:dyDescent="0.25">
      <c r="A91" s="17">
        <v>5276</v>
      </c>
      <c r="B91" s="4">
        <v>146472</v>
      </c>
      <c r="C91" s="5">
        <f t="shared" si="1"/>
        <v>3.4768168278988849</v>
      </c>
      <c r="D91" s="19">
        <v>3.3974021106635897E-110</v>
      </c>
    </row>
    <row r="92" spans="1:4" ht="15.6" x14ac:dyDescent="0.25">
      <c r="A92" s="17">
        <v>5278</v>
      </c>
      <c r="B92" s="4">
        <v>146470</v>
      </c>
      <c r="C92" s="5">
        <f t="shared" si="1"/>
        <v>3.4781348024356169</v>
      </c>
      <c r="D92" s="19">
        <v>1.6445651341981701E-110</v>
      </c>
    </row>
    <row r="93" spans="1:4" ht="15.6" x14ac:dyDescent="0.25">
      <c r="A93" s="17">
        <v>5371</v>
      </c>
      <c r="B93" s="4">
        <v>146377</v>
      </c>
      <c r="C93" s="5">
        <f t="shared" si="1"/>
        <v>3.5394206183936525</v>
      </c>
      <c r="D93" s="19">
        <v>1.14889205995653E-125</v>
      </c>
    </row>
    <row r="94" spans="1:4" ht="15.6" x14ac:dyDescent="0.25">
      <c r="A94" s="17">
        <v>5150</v>
      </c>
      <c r="B94" s="4">
        <v>146598</v>
      </c>
      <c r="C94" s="5">
        <f t="shared" si="1"/>
        <v>3.3937844320847721</v>
      </c>
      <c r="D94" s="19">
        <v>2.9019459256842198E-91</v>
      </c>
    </row>
    <row r="95" spans="1:4" ht="15.6" x14ac:dyDescent="0.25">
      <c r="A95" s="17">
        <v>5311</v>
      </c>
      <c r="B95" s="4">
        <v>146437</v>
      </c>
      <c r="C95" s="5">
        <f t="shared" si="1"/>
        <v>3.4998813822916941</v>
      </c>
      <c r="D95" s="19">
        <v>8.9352989343408996E-116</v>
      </c>
    </row>
    <row r="96" spans="1:4" ht="15.6" x14ac:dyDescent="0.25">
      <c r="A96" s="17">
        <v>5245</v>
      </c>
      <c r="B96" s="4">
        <v>146503</v>
      </c>
      <c r="C96" s="5">
        <f t="shared" si="1"/>
        <v>3.4563882225795397</v>
      </c>
      <c r="D96" s="19">
        <v>2.27406796617793E-105</v>
      </c>
    </row>
    <row r="97" spans="1:4" ht="15.6" x14ac:dyDescent="0.25">
      <c r="A97" s="17">
        <v>5122</v>
      </c>
      <c r="B97" s="4">
        <v>146626</v>
      </c>
      <c r="C97" s="5">
        <f t="shared" si="1"/>
        <v>3.3753327885705247</v>
      </c>
      <c r="D97" s="19">
        <v>2.6540162750115101E-87</v>
      </c>
    </row>
    <row r="98" spans="1:4" ht="15.6" x14ac:dyDescent="0.25">
      <c r="A98" s="17">
        <v>5298</v>
      </c>
      <c r="B98" s="4">
        <v>146450</v>
      </c>
      <c r="C98" s="5">
        <f t="shared" si="1"/>
        <v>3.4913145478029364</v>
      </c>
      <c r="D98" s="19">
        <v>1.09648599982846E-113</v>
      </c>
    </row>
    <row r="99" spans="1:4" ht="15.6" x14ac:dyDescent="0.25">
      <c r="A99" s="17">
        <v>5252</v>
      </c>
      <c r="B99" s="4">
        <v>146496</v>
      </c>
      <c r="C99" s="5">
        <f t="shared" si="1"/>
        <v>3.4610011334581015</v>
      </c>
      <c r="D99" s="19">
        <v>1.89111471700665E-106</v>
      </c>
    </row>
    <row r="100" spans="1:4" ht="15.6" x14ac:dyDescent="0.25">
      <c r="A100" s="17">
        <v>5195</v>
      </c>
      <c r="B100" s="4">
        <v>146553</v>
      </c>
      <c r="C100" s="5">
        <f t="shared" si="1"/>
        <v>3.4234388591612408</v>
      </c>
      <c r="D100" s="19">
        <v>8.1136510646886906E-98</v>
      </c>
    </row>
    <row r="101" spans="1:4" ht="15.6" x14ac:dyDescent="0.25">
      <c r="A101" s="17">
        <v>5251</v>
      </c>
      <c r="B101" s="4">
        <v>146497</v>
      </c>
      <c r="C101" s="5">
        <f t="shared" si="1"/>
        <v>3.4603421461897357</v>
      </c>
      <c r="D101" s="19">
        <v>2.69996356764023E-106</v>
      </c>
    </row>
    <row r="102" spans="1:4" ht="15.6" x14ac:dyDescent="0.25">
      <c r="A102" s="17">
        <v>5414</v>
      </c>
      <c r="B102" s="4">
        <v>146334</v>
      </c>
      <c r="C102" s="5">
        <f t="shared" si="1"/>
        <v>3.5677570709333897</v>
      </c>
      <c r="D102" s="19">
        <v>5.2390455792816596E-133</v>
      </c>
    </row>
    <row r="103" spans="1:4" ht="15.6" x14ac:dyDescent="0.25">
      <c r="A103" s="17">
        <v>5264</v>
      </c>
      <c r="B103" s="4">
        <v>146484</v>
      </c>
      <c r="C103" s="5">
        <f t="shared" si="1"/>
        <v>3.4689089806784934</v>
      </c>
      <c r="D103" s="19">
        <v>2.5831104090719299E-108</v>
      </c>
    </row>
    <row r="104" spans="1:4" ht="15.6" x14ac:dyDescent="0.25">
      <c r="A104" s="17">
        <v>5270</v>
      </c>
      <c r="B104" s="4">
        <v>146478</v>
      </c>
      <c r="C104" s="5">
        <f t="shared" si="1"/>
        <v>3.4728629042886889</v>
      </c>
      <c r="D104" s="19">
        <v>2.9764434515463202E-109</v>
      </c>
    </row>
    <row r="105" spans="1:4" ht="15.6" x14ac:dyDescent="0.25">
      <c r="A105" s="17">
        <v>5352</v>
      </c>
      <c r="B105" s="4">
        <v>146396</v>
      </c>
      <c r="C105" s="5">
        <f t="shared" si="1"/>
        <v>3.5268998602946993</v>
      </c>
      <c r="D105" s="19">
        <v>1.72505056660546E-122</v>
      </c>
    </row>
    <row r="106" spans="1:4" ht="15.6" x14ac:dyDescent="0.25">
      <c r="A106" s="17">
        <v>5357</v>
      </c>
      <c r="B106" s="4">
        <v>146391</v>
      </c>
      <c r="C106" s="5">
        <f t="shared" si="1"/>
        <v>3.530194796636529</v>
      </c>
      <c r="D106" s="19">
        <v>2.5401951948610199E-123</v>
      </c>
    </row>
    <row r="107" spans="1:4" ht="15.6" x14ac:dyDescent="0.25">
      <c r="A107" s="17">
        <v>5171</v>
      </c>
      <c r="B107" s="4">
        <v>146577</v>
      </c>
      <c r="C107" s="5">
        <f t="shared" si="1"/>
        <v>3.4076231647204578</v>
      </c>
      <c r="D107" s="19">
        <v>2.7110045704247298E-94</v>
      </c>
    </row>
    <row r="108" spans="1:4" ht="15.6" x14ac:dyDescent="0.25">
      <c r="A108" s="17">
        <v>5333</v>
      </c>
      <c r="B108" s="4">
        <v>146415</v>
      </c>
      <c r="C108" s="5">
        <f t="shared" si="1"/>
        <v>3.5143791021957456</v>
      </c>
      <c r="D108" s="19">
        <v>2.3558515331408799E-119</v>
      </c>
    </row>
    <row r="109" spans="1:4" ht="15.6" x14ac:dyDescent="0.25">
      <c r="A109" s="17">
        <v>5364</v>
      </c>
      <c r="B109" s="4">
        <v>146384</v>
      </c>
      <c r="C109" s="5">
        <f t="shared" si="1"/>
        <v>3.5348077075150908</v>
      </c>
      <c r="D109" s="19">
        <v>1.71936375863638E-124</v>
      </c>
    </row>
    <row r="110" spans="1:4" ht="15.6" x14ac:dyDescent="0.25">
      <c r="A110" s="17">
        <v>5332</v>
      </c>
      <c r="B110" s="4">
        <v>146416</v>
      </c>
      <c r="C110" s="5">
        <f t="shared" si="1"/>
        <v>3.5137201149273798</v>
      </c>
      <c r="D110" s="19">
        <v>3.4357815684253797E-119</v>
      </c>
    </row>
    <row r="111" spans="1:4" ht="15.6" x14ac:dyDescent="0.25">
      <c r="A111" s="17">
        <v>5288</v>
      </c>
      <c r="B111" s="4">
        <v>146460</v>
      </c>
      <c r="C111" s="5">
        <f t="shared" si="1"/>
        <v>3.4847246751192769</v>
      </c>
      <c r="D111" s="19">
        <v>4.3025829470853304E-112</v>
      </c>
    </row>
    <row r="112" spans="1:4" ht="15.6" x14ac:dyDescent="0.25">
      <c r="A112" s="17">
        <v>5234</v>
      </c>
      <c r="B112" s="4">
        <v>146514</v>
      </c>
      <c r="C112" s="5">
        <f t="shared" si="1"/>
        <v>3.449139362627514</v>
      </c>
      <c r="D112" s="19">
        <v>1.10354979069071E-103</v>
      </c>
    </row>
    <row r="113" spans="1:4" ht="15.6" x14ac:dyDescent="0.25">
      <c r="A113" s="17">
        <v>5382</v>
      </c>
      <c r="B113" s="4">
        <v>146366</v>
      </c>
      <c r="C113" s="5">
        <f t="shared" si="1"/>
        <v>3.5466694783456783</v>
      </c>
      <c r="D113" s="19">
        <v>1.5937448609475499E-127</v>
      </c>
    </row>
    <row r="114" spans="1:4" ht="15.6" x14ac:dyDescent="0.25">
      <c r="A114" s="17">
        <v>5220</v>
      </c>
      <c r="B114" s="4">
        <v>146528</v>
      </c>
      <c r="C114" s="5">
        <f t="shared" si="1"/>
        <v>3.4399135408703905</v>
      </c>
      <c r="D114" s="19">
        <v>1.4744876345659801E-101</v>
      </c>
    </row>
    <row r="115" spans="1:4" ht="15.6" x14ac:dyDescent="0.25">
      <c r="A115" s="17">
        <v>5277</v>
      </c>
      <c r="B115" s="4">
        <v>146471</v>
      </c>
      <c r="C115" s="5">
        <f t="shared" si="1"/>
        <v>3.4774758151672511</v>
      </c>
      <c r="D115" s="19">
        <v>2.3640466124895099E-110</v>
      </c>
    </row>
    <row r="116" spans="1:4" ht="15.6" x14ac:dyDescent="0.25">
      <c r="A116" s="17">
        <v>5289</v>
      </c>
      <c r="B116" s="4">
        <v>146459</v>
      </c>
      <c r="C116" s="5">
        <f t="shared" si="1"/>
        <v>3.4853836623876426</v>
      </c>
      <c r="D116" s="19">
        <v>2.9844879914833001E-112</v>
      </c>
    </row>
    <row r="117" spans="1:4" ht="15.6" x14ac:dyDescent="0.25">
      <c r="A117" s="17">
        <v>5271</v>
      </c>
      <c r="B117" s="4">
        <v>146477</v>
      </c>
      <c r="C117" s="5">
        <f t="shared" si="1"/>
        <v>3.4735218915570552</v>
      </c>
      <c r="D117" s="19">
        <v>2.07439258338697E-109</v>
      </c>
    </row>
    <row r="118" spans="1:4" ht="15.6" x14ac:dyDescent="0.25">
      <c r="A118" s="17">
        <v>5387</v>
      </c>
      <c r="B118" s="4">
        <v>146361</v>
      </c>
      <c r="C118" s="5">
        <f t="shared" si="1"/>
        <v>3.5499644146875085</v>
      </c>
      <c r="D118" s="19">
        <v>2.25618124740348E-128</v>
      </c>
    </row>
    <row r="119" spans="1:4" ht="15.6" x14ac:dyDescent="0.25">
      <c r="A119" s="17">
        <v>5314</v>
      </c>
      <c r="B119" s="4">
        <v>146434</v>
      </c>
      <c r="C119" s="5">
        <f t="shared" si="1"/>
        <v>3.5018583440967919</v>
      </c>
      <c r="D119" s="19">
        <v>2.9263039731239202E-116</v>
      </c>
    </row>
    <row r="120" spans="1:4" ht="15.6" x14ac:dyDescent="0.25">
      <c r="A120" s="17">
        <v>5272</v>
      </c>
      <c r="B120" s="4">
        <v>146476</v>
      </c>
      <c r="C120" s="5">
        <f t="shared" si="1"/>
        <v>3.4741808788254209</v>
      </c>
      <c r="D120" s="19">
        <v>1.4453406864035499E-109</v>
      </c>
    </row>
    <row r="121" spans="1:4" ht="15.6" x14ac:dyDescent="0.25">
      <c r="A121" s="17">
        <v>5305</v>
      </c>
      <c r="B121" s="4">
        <v>146443</v>
      </c>
      <c r="C121" s="5">
        <f t="shared" si="1"/>
        <v>3.4959274586814981</v>
      </c>
      <c r="D121" s="19">
        <v>8.2719715320045792E-115</v>
      </c>
    </row>
    <row r="122" spans="1:4" ht="15.6" x14ac:dyDescent="0.25">
      <c r="A122" s="17">
        <v>5324</v>
      </c>
      <c r="B122" s="4">
        <v>146424</v>
      </c>
      <c r="C122" s="5">
        <f t="shared" si="1"/>
        <v>3.5084482167804518</v>
      </c>
      <c r="D122" s="19">
        <v>6.9653116471468597E-118</v>
      </c>
    </row>
    <row r="123" spans="1:4" ht="15.6" x14ac:dyDescent="0.25">
      <c r="A123" s="17">
        <v>5282</v>
      </c>
      <c r="B123" s="4">
        <v>146466</v>
      </c>
      <c r="C123" s="5">
        <f t="shared" si="1"/>
        <v>3.4807707515090809</v>
      </c>
      <c r="D123" s="19">
        <v>3.8414116352897298E-111</v>
      </c>
    </row>
    <row r="124" spans="1:4" ht="15.6" x14ac:dyDescent="0.25">
      <c r="A124" s="17">
        <v>5174</v>
      </c>
      <c r="B124" s="4">
        <v>146574</v>
      </c>
      <c r="C124" s="5">
        <f t="shared" si="1"/>
        <v>3.4096001265255556</v>
      </c>
      <c r="D124" s="19">
        <v>9.9136174011156703E-95</v>
      </c>
    </row>
    <row r="125" spans="1:4" ht="15.6" x14ac:dyDescent="0.25">
      <c r="A125" s="17">
        <v>5475</v>
      </c>
      <c r="B125" s="4">
        <v>146273</v>
      </c>
      <c r="C125" s="5">
        <f t="shared" si="1"/>
        <v>3.6079552943037139</v>
      </c>
      <c r="D125" s="19">
        <v>8.7775923685373095E-144</v>
      </c>
    </row>
    <row r="126" spans="1:4" ht="15.6" x14ac:dyDescent="0.25">
      <c r="A126" s="17">
        <v>5342</v>
      </c>
      <c r="B126" s="4">
        <v>146406</v>
      </c>
      <c r="C126" s="5">
        <f t="shared" si="1"/>
        <v>3.5203099876110393</v>
      </c>
      <c r="D126" s="19">
        <v>7.8003962751217994E-121</v>
      </c>
    </row>
    <row r="127" spans="1:4" ht="15.6" x14ac:dyDescent="0.25">
      <c r="A127" s="17">
        <v>5284</v>
      </c>
      <c r="B127" s="4">
        <v>146464</v>
      </c>
      <c r="C127" s="5">
        <f t="shared" si="1"/>
        <v>3.4820887260458129</v>
      </c>
      <c r="D127" s="19">
        <v>1.85364466099798E-111</v>
      </c>
    </row>
    <row r="128" spans="1:4" ht="15.6" x14ac:dyDescent="0.25">
      <c r="A128" s="17">
        <v>5273</v>
      </c>
      <c r="B128" s="4">
        <v>146475</v>
      </c>
      <c r="C128" s="5">
        <f t="shared" si="1"/>
        <v>3.4748398660937871</v>
      </c>
      <c r="D128" s="19">
        <v>1.0067820580115301E-109</v>
      </c>
    </row>
    <row r="129" spans="1:4" ht="15.6" x14ac:dyDescent="0.25">
      <c r="A129" s="17">
        <v>5230</v>
      </c>
      <c r="B129" s="4">
        <v>146518</v>
      </c>
      <c r="C129" s="5">
        <f t="shared" si="1"/>
        <v>3.44650341355405</v>
      </c>
      <c r="D129" s="19">
        <v>4.4921875346599598E-103</v>
      </c>
    </row>
    <row r="130" spans="1:4" ht="15.6" x14ac:dyDescent="0.25">
      <c r="A130" s="17">
        <v>5307</v>
      </c>
      <c r="B130" s="4">
        <v>146441</v>
      </c>
      <c r="C130" s="5">
        <f t="shared" si="1"/>
        <v>3.4972454332182301</v>
      </c>
      <c r="D130" s="19">
        <v>3.9436519667508999E-115</v>
      </c>
    </row>
    <row r="131" spans="1:4" ht="15.6" x14ac:dyDescent="0.25">
      <c r="A131" s="17">
        <v>5351</v>
      </c>
      <c r="B131" s="4">
        <v>146397</v>
      </c>
      <c r="C131" s="5">
        <f t="shared" si="1"/>
        <v>3.526240873026333</v>
      </c>
      <c r="D131" s="19">
        <v>2.5284047051819602E-122</v>
      </c>
    </row>
    <row r="132" spans="1:4" ht="15.6" x14ac:dyDescent="0.25">
      <c r="A132" s="17">
        <v>5209</v>
      </c>
      <c r="B132" s="4">
        <v>146539</v>
      </c>
      <c r="C132" s="5">
        <f t="shared" si="1"/>
        <v>3.4326646809183647</v>
      </c>
      <c r="D132" s="19">
        <v>6.6569212058900297E-100</v>
      </c>
    </row>
    <row r="133" spans="1:4" ht="15.6" x14ac:dyDescent="0.25">
      <c r="A133" s="17">
        <v>5222</v>
      </c>
      <c r="B133" s="4">
        <v>146526</v>
      </c>
      <c r="C133" s="5">
        <f t="shared" ref="C133:C196" si="2">A133*100/(A133+B133)</f>
        <v>3.4412315154071225</v>
      </c>
      <c r="D133" s="19">
        <v>7.3504961699415604E-102</v>
      </c>
    </row>
    <row r="134" spans="1:4" ht="15.6" x14ac:dyDescent="0.25">
      <c r="A134" s="17">
        <v>5254</v>
      </c>
      <c r="B134" s="4">
        <v>146494</v>
      </c>
      <c r="C134" s="5">
        <f t="shared" si="2"/>
        <v>3.4623191079948334</v>
      </c>
      <c r="D134" s="19">
        <v>9.2703412362671504E-107</v>
      </c>
    </row>
    <row r="135" spans="1:4" ht="15.6" x14ac:dyDescent="0.25">
      <c r="A135" s="17">
        <v>5247</v>
      </c>
      <c r="B135" s="4">
        <v>146501</v>
      </c>
      <c r="C135" s="5">
        <f t="shared" si="2"/>
        <v>3.4577061971162717</v>
      </c>
      <c r="D135" s="19">
        <v>1.1188650674687001E-105</v>
      </c>
    </row>
    <row r="136" spans="1:4" ht="15.6" x14ac:dyDescent="0.25">
      <c r="A136" s="17">
        <v>5302</v>
      </c>
      <c r="B136" s="4">
        <v>146446</v>
      </c>
      <c r="C136" s="5">
        <f t="shared" si="2"/>
        <v>3.4939504968764004</v>
      </c>
      <c r="D136" s="19">
        <v>2.5079527060225299E-114</v>
      </c>
    </row>
    <row r="137" spans="1:4" ht="15.6" x14ac:dyDescent="0.25">
      <c r="A137" s="17">
        <v>5343</v>
      </c>
      <c r="B137" s="4">
        <v>146405</v>
      </c>
      <c r="C137" s="5">
        <f t="shared" si="2"/>
        <v>3.5209689748794055</v>
      </c>
      <c r="D137" s="19">
        <v>5.3345581721562903E-121</v>
      </c>
    </row>
    <row r="138" spans="1:4" ht="15.6" x14ac:dyDescent="0.25">
      <c r="A138" s="17">
        <v>5220</v>
      </c>
      <c r="B138" s="4">
        <v>146528</v>
      </c>
      <c r="C138" s="5">
        <f t="shared" si="2"/>
        <v>3.4399135408703905</v>
      </c>
      <c r="D138" s="19">
        <v>1.4744876345659801E-101</v>
      </c>
    </row>
    <row r="139" spans="1:4" ht="15.6" x14ac:dyDescent="0.25">
      <c r="A139" s="17">
        <v>5238</v>
      </c>
      <c r="B139" s="4">
        <v>146510</v>
      </c>
      <c r="C139" s="5">
        <f t="shared" si="2"/>
        <v>3.451775311700978</v>
      </c>
      <c r="D139" s="19">
        <v>2.6996134609780801E-104</v>
      </c>
    </row>
    <row r="140" spans="1:4" ht="15.6" x14ac:dyDescent="0.25">
      <c r="A140" s="17">
        <v>5270</v>
      </c>
      <c r="B140" s="4">
        <v>146478</v>
      </c>
      <c r="C140" s="5">
        <f t="shared" si="2"/>
        <v>3.4728629042886889</v>
      </c>
      <c r="D140" s="19">
        <v>2.9764434515463202E-109</v>
      </c>
    </row>
    <row r="141" spans="1:4" ht="15.6" x14ac:dyDescent="0.25">
      <c r="A141" s="17">
        <v>5209</v>
      </c>
      <c r="B141" s="4">
        <v>146539</v>
      </c>
      <c r="C141" s="5">
        <f t="shared" si="2"/>
        <v>3.4326646809183647</v>
      </c>
      <c r="D141" s="19">
        <v>6.6569212058900297E-100</v>
      </c>
    </row>
    <row r="142" spans="1:4" ht="15.6" x14ac:dyDescent="0.25">
      <c r="A142" s="17">
        <v>5195</v>
      </c>
      <c r="B142" s="4">
        <v>146553</v>
      </c>
      <c r="C142" s="5">
        <f t="shared" si="2"/>
        <v>3.4234388591612408</v>
      </c>
      <c r="D142" s="19">
        <v>8.1136510646886906E-98</v>
      </c>
    </row>
    <row r="143" spans="1:4" ht="15.6" x14ac:dyDescent="0.25">
      <c r="A143" s="17">
        <v>5193</v>
      </c>
      <c r="B143" s="4">
        <v>146555</v>
      </c>
      <c r="C143" s="5">
        <f t="shared" si="2"/>
        <v>3.4221208846245093</v>
      </c>
      <c r="D143" s="19">
        <v>1.6046635105977001E-97</v>
      </c>
    </row>
    <row r="144" spans="1:4" ht="15.6" x14ac:dyDescent="0.25">
      <c r="A144" s="17">
        <v>5281</v>
      </c>
      <c r="B144" s="4">
        <v>146467</v>
      </c>
      <c r="C144" s="5">
        <f t="shared" si="2"/>
        <v>3.4801117642407147</v>
      </c>
      <c r="D144" s="19">
        <v>5.5277954823388103E-111</v>
      </c>
    </row>
    <row r="145" spans="1:4" ht="15.6" x14ac:dyDescent="0.25">
      <c r="A145" s="17">
        <v>5186</v>
      </c>
      <c r="B145" s="4">
        <v>146562</v>
      </c>
      <c r="C145" s="5">
        <f t="shared" si="2"/>
        <v>3.4175079737459471</v>
      </c>
      <c r="D145" s="19">
        <v>1.73132845347614E-96</v>
      </c>
    </row>
    <row r="146" spans="1:4" ht="15.6" x14ac:dyDescent="0.25">
      <c r="A146" s="17">
        <v>5357</v>
      </c>
      <c r="B146" s="4">
        <v>146391</v>
      </c>
      <c r="C146" s="5">
        <f t="shared" si="2"/>
        <v>3.530194796636529</v>
      </c>
      <c r="D146" s="19">
        <v>2.5401951948610199E-123</v>
      </c>
    </row>
    <row r="147" spans="1:4" ht="15.6" x14ac:dyDescent="0.25">
      <c r="A147" s="17">
        <v>5237</v>
      </c>
      <c r="B147" s="4">
        <v>146511</v>
      </c>
      <c r="C147" s="5">
        <f t="shared" si="2"/>
        <v>3.4511163244326122</v>
      </c>
      <c r="D147" s="19">
        <v>3.8401236695423898E-104</v>
      </c>
    </row>
    <row r="148" spans="1:4" ht="15.6" x14ac:dyDescent="0.25">
      <c r="A148" s="17">
        <v>5138</v>
      </c>
      <c r="B148" s="4">
        <v>146610</v>
      </c>
      <c r="C148" s="5">
        <f t="shared" si="2"/>
        <v>3.3858765848643806</v>
      </c>
      <c r="D148" s="19">
        <v>1.48352628421755E-89</v>
      </c>
    </row>
    <row r="149" spans="1:4" ht="15.6" x14ac:dyDescent="0.25">
      <c r="A149" s="17">
        <v>5362</v>
      </c>
      <c r="B149" s="4">
        <v>146386</v>
      </c>
      <c r="C149" s="5">
        <f t="shared" si="2"/>
        <v>3.5334897329783588</v>
      </c>
      <c r="D149" s="19">
        <v>3.7160432159641499E-124</v>
      </c>
    </row>
    <row r="150" spans="1:4" ht="15.6" x14ac:dyDescent="0.25">
      <c r="A150" s="17">
        <v>5161</v>
      </c>
      <c r="B150" s="4">
        <v>146587</v>
      </c>
      <c r="C150" s="5">
        <f t="shared" si="2"/>
        <v>3.4010332920367978</v>
      </c>
      <c r="D150" s="19">
        <v>7.6216190488280804E-93</v>
      </c>
    </row>
    <row r="151" spans="1:4" ht="15.6" x14ac:dyDescent="0.25">
      <c r="A151" s="17">
        <v>5273</v>
      </c>
      <c r="B151" s="4">
        <v>146475</v>
      </c>
      <c r="C151" s="5">
        <f t="shared" si="2"/>
        <v>3.4748398660937871</v>
      </c>
      <c r="D151" s="19">
        <v>1.0067820580115301E-109</v>
      </c>
    </row>
    <row r="152" spans="1:4" ht="15.6" x14ac:dyDescent="0.25">
      <c r="A152" s="17">
        <v>5313</v>
      </c>
      <c r="B152" s="4">
        <v>146435</v>
      </c>
      <c r="C152" s="5">
        <f t="shared" si="2"/>
        <v>3.5011993568284261</v>
      </c>
      <c r="D152" s="19">
        <v>4.2464893362334499E-116</v>
      </c>
    </row>
    <row r="153" spans="1:4" ht="15.6" x14ac:dyDescent="0.25">
      <c r="A153" s="17">
        <v>5384</v>
      </c>
      <c r="B153" s="4">
        <v>146364</v>
      </c>
      <c r="C153" s="5">
        <f t="shared" si="2"/>
        <v>3.5479874528824102</v>
      </c>
      <c r="D153" s="19">
        <v>7.2969788218970101E-128</v>
      </c>
    </row>
    <row r="154" spans="1:4" ht="15.6" x14ac:dyDescent="0.25">
      <c r="A154" s="17">
        <v>5317</v>
      </c>
      <c r="B154" s="4">
        <v>146431</v>
      </c>
      <c r="C154" s="5">
        <f t="shared" si="2"/>
        <v>3.5038353059018901</v>
      </c>
      <c r="D154" s="19">
        <v>9.5610001467367295E-117</v>
      </c>
    </row>
    <row r="155" spans="1:4" ht="15.6" x14ac:dyDescent="0.25">
      <c r="A155" s="17">
        <v>5396</v>
      </c>
      <c r="B155" s="4">
        <v>146352</v>
      </c>
      <c r="C155" s="5">
        <f t="shared" si="2"/>
        <v>3.5558953001028022</v>
      </c>
      <c r="D155" s="19">
        <v>6.5751668671923699E-130</v>
      </c>
    </row>
    <row r="156" spans="1:4" ht="15.6" x14ac:dyDescent="0.25">
      <c r="A156" s="17">
        <v>5393</v>
      </c>
      <c r="B156" s="4">
        <v>146355</v>
      </c>
      <c r="C156" s="5">
        <f t="shared" si="2"/>
        <v>3.553918338297704</v>
      </c>
      <c r="D156" s="19">
        <v>2.14168620226116E-129</v>
      </c>
    </row>
    <row r="157" spans="1:4" ht="15.6" x14ac:dyDescent="0.25">
      <c r="A157" s="17">
        <v>5219</v>
      </c>
      <c r="B157" s="4">
        <v>146529</v>
      </c>
      <c r="C157" s="5">
        <f t="shared" si="2"/>
        <v>3.4392545536020243</v>
      </c>
      <c r="D157" s="19">
        <v>2.0875281670031402E-101</v>
      </c>
    </row>
    <row r="158" spans="1:4" ht="15.6" x14ac:dyDescent="0.25">
      <c r="A158" s="17">
        <v>5234</v>
      </c>
      <c r="B158" s="4">
        <v>146514</v>
      </c>
      <c r="C158" s="5">
        <f t="shared" si="2"/>
        <v>3.449139362627514</v>
      </c>
      <c r="D158" s="19">
        <v>1.10354979069071E-103</v>
      </c>
    </row>
    <row r="159" spans="1:4" ht="15.6" x14ac:dyDescent="0.25">
      <c r="A159" s="17">
        <v>5295</v>
      </c>
      <c r="B159" s="4">
        <v>146453</v>
      </c>
      <c r="C159" s="5">
        <f t="shared" si="2"/>
        <v>3.4893375859978386</v>
      </c>
      <c r="D159" s="19">
        <v>3.3061184787125302E-113</v>
      </c>
    </row>
    <row r="160" spans="1:4" ht="15.6" x14ac:dyDescent="0.25">
      <c r="A160" s="17">
        <v>5366</v>
      </c>
      <c r="B160" s="4">
        <v>146382</v>
      </c>
      <c r="C160" s="5">
        <f t="shared" si="2"/>
        <v>3.5361256820518228</v>
      </c>
      <c r="D160" s="19">
        <v>7.9469140848855302E-125</v>
      </c>
    </row>
    <row r="161" spans="1:4" ht="15.6" x14ac:dyDescent="0.25">
      <c r="A161" s="17">
        <v>5309</v>
      </c>
      <c r="B161" s="4">
        <v>146439</v>
      </c>
      <c r="C161" s="5">
        <f t="shared" si="2"/>
        <v>3.4985634077549621</v>
      </c>
      <c r="D161" s="19">
        <v>1.8781571738722099E-115</v>
      </c>
    </row>
    <row r="162" spans="1:4" ht="15.6" x14ac:dyDescent="0.25">
      <c r="A162" s="17">
        <v>5247</v>
      </c>
      <c r="B162" s="4">
        <v>146501</v>
      </c>
      <c r="C162" s="5">
        <f t="shared" si="2"/>
        <v>3.4577061971162717</v>
      </c>
      <c r="D162" s="19">
        <v>1.1188650674687001E-105</v>
      </c>
    </row>
    <row r="163" spans="1:4" ht="15.6" x14ac:dyDescent="0.25">
      <c r="A163" s="17">
        <v>5310</v>
      </c>
      <c r="B163" s="4">
        <v>146438</v>
      </c>
      <c r="C163" s="5">
        <f t="shared" si="2"/>
        <v>3.4992223950233283</v>
      </c>
      <c r="D163" s="19">
        <v>1.29561967685635E-115</v>
      </c>
    </row>
    <row r="164" spans="1:4" ht="15.6" x14ac:dyDescent="0.25">
      <c r="A164" s="17">
        <v>5208</v>
      </c>
      <c r="B164" s="4">
        <v>146540</v>
      </c>
      <c r="C164" s="5">
        <f t="shared" si="2"/>
        <v>3.4320056936499985</v>
      </c>
      <c r="D164" s="19">
        <v>9.3974587888649896E-100</v>
      </c>
    </row>
    <row r="165" spans="1:4" ht="15.6" x14ac:dyDescent="0.25">
      <c r="A165" s="17">
        <v>5313</v>
      </c>
      <c r="B165" s="4">
        <v>146435</v>
      </c>
      <c r="C165" s="5">
        <f t="shared" si="2"/>
        <v>3.5011993568284261</v>
      </c>
      <c r="D165" s="19">
        <v>4.2464893362334499E-116</v>
      </c>
    </row>
    <row r="166" spans="1:4" ht="15.6" x14ac:dyDescent="0.25">
      <c r="A166" s="17">
        <v>5250</v>
      </c>
      <c r="B166" s="4">
        <v>146498</v>
      </c>
      <c r="C166" s="5">
        <f t="shared" si="2"/>
        <v>3.4596831589213695</v>
      </c>
      <c r="D166" s="19">
        <v>3.85375323644639E-106</v>
      </c>
    </row>
    <row r="167" spans="1:4" ht="15.6" x14ac:dyDescent="0.25">
      <c r="A167" s="17">
        <v>5270</v>
      </c>
      <c r="B167" s="4">
        <v>146478</v>
      </c>
      <c r="C167" s="5">
        <f t="shared" si="2"/>
        <v>3.4728629042886889</v>
      </c>
      <c r="D167" s="19">
        <v>2.9764434515463202E-109</v>
      </c>
    </row>
    <row r="168" spans="1:4" ht="15.6" x14ac:dyDescent="0.25">
      <c r="A168" s="17">
        <v>5281</v>
      </c>
      <c r="B168" s="4">
        <v>146467</v>
      </c>
      <c r="C168" s="5">
        <f t="shared" si="2"/>
        <v>3.4801117642407147</v>
      </c>
      <c r="D168" s="19">
        <v>5.5277954823388103E-111</v>
      </c>
    </row>
    <row r="169" spans="1:4" ht="15.6" x14ac:dyDescent="0.25">
      <c r="A169" s="17">
        <v>5217</v>
      </c>
      <c r="B169" s="4">
        <v>146531</v>
      </c>
      <c r="C169" s="5">
        <f t="shared" si="2"/>
        <v>3.4379365790652923</v>
      </c>
      <c r="D169" s="19">
        <v>4.1809281494114302E-101</v>
      </c>
    </row>
    <row r="170" spans="1:4" ht="15.6" x14ac:dyDescent="0.25">
      <c r="A170" s="17">
        <v>5168</v>
      </c>
      <c r="B170" s="4">
        <v>146580</v>
      </c>
      <c r="C170" s="5">
        <f t="shared" si="2"/>
        <v>3.4056462029153596</v>
      </c>
      <c r="D170" s="19">
        <v>7.39609255070684E-94</v>
      </c>
    </row>
    <row r="171" spans="1:4" ht="15.6" x14ac:dyDescent="0.25">
      <c r="A171" s="17">
        <v>5291</v>
      </c>
      <c r="B171" s="4">
        <v>146457</v>
      </c>
      <c r="C171" s="5">
        <f t="shared" si="2"/>
        <v>3.4867016369243746</v>
      </c>
      <c r="D171" s="19">
        <v>1.4348578328154101E-112</v>
      </c>
    </row>
    <row r="172" spans="1:4" ht="15.6" x14ac:dyDescent="0.25">
      <c r="A172" s="17">
        <v>5234</v>
      </c>
      <c r="B172" s="4">
        <v>146514</v>
      </c>
      <c r="C172" s="5">
        <f t="shared" si="2"/>
        <v>3.449139362627514</v>
      </c>
      <c r="D172" s="19">
        <v>1.10354979069071E-103</v>
      </c>
    </row>
    <row r="173" spans="1:4" ht="15.6" x14ac:dyDescent="0.25">
      <c r="A173" s="17">
        <v>5253</v>
      </c>
      <c r="B173" s="4">
        <v>146495</v>
      </c>
      <c r="C173" s="5">
        <f t="shared" si="2"/>
        <v>3.4616601207264677</v>
      </c>
      <c r="D173" s="19">
        <v>1.3242311920028999E-106</v>
      </c>
    </row>
    <row r="174" spans="1:4" ht="15.6" x14ac:dyDescent="0.25">
      <c r="A174" s="17">
        <v>5214</v>
      </c>
      <c r="B174" s="4">
        <v>146534</v>
      </c>
      <c r="C174" s="5">
        <f t="shared" si="2"/>
        <v>3.4359596172601945</v>
      </c>
      <c r="D174" s="19">
        <v>1.1827095484005201E-100</v>
      </c>
    </row>
    <row r="175" spans="1:4" ht="15.6" x14ac:dyDescent="0.25">
      <c r="A175" s="17">
        <v>5219</v>
      </c>
      <c r="B175" s="4">
        <v>146529</v>
      </c>
      <c r="C175" s="5">
        <f t="shared" si="2"/>
        <v>3.4392545536020243</v>
      </c>
      <c r="D175" s="19">
        <v>2.0875281670031402E-101</v>
      </c>
    </row>
    <row r="176" spans="1:4" ht="15.6" x14ac:dyDescent="0.25">
      <c r="A176" s="17">
        <v>5247</v>
      </c>
      <c r="B176" s="4">
        <v>146501</v>
      </c>
      <c r="C176" s="5">
        <f t="shared" si="2"/>
        <v>3.4577061971162717</v>
      </c>
      <c r="D176" s="19">
        <v>1.1188650674687001E-105</v>
      </c>
    </row>
    <row r="177" spans="1:4" ht="15.6" x14ac:dyDescent="0.25">
      <c r="A177" s="17">
        <v>5196</v>
      </c>
      <c r="B177" s="4">
        <v>146552</v>
      </c>
      <c r="C177" s="5">
        <f t="shared" si="2"/>
        <v>3.424097846429607</v>
      </c>
      <c r="D177" s="19">
        <v>5.7671531647757401E-98</v>
      </c>
    </row>
    <row r="178" spans="1:4" ht="15.6" x14ac:dyDescent="0.25">
      <c r="A178" s="17">
        <v>5308</v>
      </c>
      <c r="B178" s="4">
        <v>146440</v>
      </c>
      <c r="C178" s="5">
        <f t="shared" si="2"/>
        <v>3.4979044204865963</v>
      </c>
      <c r="D178" s="19">
        <v>2.7219007290292798E-115</v>
      </c>
    </row>
    <row r="179" spans="1:4" ht="15.6" x14ac:dyDescent="0.25">
      <c r="A179" s="17">
        <v>5321</v>
      </c>
      <c r="B179" s="4">
        <v>146427</v>
      </c>
      <c r="C179" s="5">
        <f t="shared" si="2"/>
        <v>3.5064712549753541</v>
      </c>
      <c r="D179" s="19">
        <v>2.1436396200127899E-117</v>
      </c>
    </row>
    <row r="180" spans="1:4" ht="15.6" x14ac:dyDescent="0.25">
      <c r="A180" s="17">
        <v>5328</v>
      </c>
      <c r="B180" s="4">
        <v>146420</v>
      </c>
      <c r="C180" s="5">
        <f t="shared" si="2"/>
        <v>3.5110841658539158</v>
      </c>
      <c r="D180" s="19">
        <v>1.5502277024654499E-118</v>
      </c>
    </row>
    <row r="181" spans="1:4" ht="15.6" x14ac:dyDescent="0.25">
      <c r="A181" s="17">
        <v>5215</v>
      </c>
      <c r="B181" s="4">
        <v>146533</v>
      </c>
      <c r="C181" s="5">
        <f t="shared" si="2"/>
        <v>3.4366186045285607</v>
      </c>
      <c r="D181" s="19">
        <v>8.3648274813799902E-101</v>
      </c>
    </row>
    <row r="182" spans="1:4" ht="15.6" x14ac:dyDescent="0.25">
      <c r="A182" s="17">
        <v>5236</v>
      </c>
      <c r="B182" s="4">
        <v>146512</v>
      </c>
      <c r="C182" s="5">
        <f t="shared" si="2"/>
        <v>3.450457337164246</v>
      </c>
      <c r="D182" s="19">
        <v>5.4610331211912903E-104</v>
      </c>
    </row>
    <row r="183" spans="1:4" ht="15.6" x14ac:dyDescent="0.25">
      <c r="A183" s="17">
        <v>5321</v>
      </c>
      <c r="B183" s="4">
        <v>146427</v>
      </c>
      <c r="C183" s="5">
        <f t="shared" si="2"/>
        <v>3.5064712549753541</v>
      </c>
      <c r="D183" s="19">
        <v>2.1436396200127899E-117</v>
      </c>
    </row>
    <row r="184" spans="1:4" ht="15.6" x14ac:dyDescent="0.25">
      <c r="A184" s="17">
        <v>5201</v>
      </c>
      <c r="B184" s="4">
        <v>146547</v>
      </c>
      <c r="C184" s="5">
        <f t="shared" si="2"/>
        <v>3.4273927827714368</v>
      </c>
      <c r="D184" s="19">
        <v>1.0422624919292E-98</v>
      </c>
    </row>
    <row r="185" spans="1:4" ht="15.6" x14ac:dyDescent="0.25">
      <c r="A185" s="17">
        <v>5253</v>
      </c>
      <c r="B185" s="4">
        <v>146495</v>
      </c>
      <c r="C185" s="5">
        <f t="shared" si="2"/>
        <v>3.4616601207264677</v>
      </c>
      <c r="D185" s="19">
        <v>1.3242311920028999E-106</v>
      </c>
    </row>
    <row r="186" spans="1:4" ht="15.6" x14ac:dyDescent="0.25">
      <c r="A186" s="17">
        <v>5241</v>
      </c>
      <c r="B186" s="4">
        <v>146507</v>
      </c>
      <c r="C186" s="5">
        <f t="shared" si="2"/>
        <v>3.4537522735060757</v>
      </c>
      <c r="D186" s="19">
        <v>9.3645421033318096E-105</v>
      </c>
    </row>
    <row r="187" spans="1:4" ht="15.6" x14ac:dyDescent="0.25">
      <c r="A187" s="17">
        <v>5317</v>
      </c>
      <c r="B187" s="4">
        <v>146431</v>
      </c>
      <c r="C187" s="5">
        <f t="shared" si="2"/>
        <v>3.5038353059018901</v>
      </c>
      <c r="D187" s="19">
        <v>9.5610001467367295E-117</v>
      </c>
    </row>
    <row r="188" spans="1:4" ht="15.6" x14ac:dyDescent="0.25">
      <c r="A188" s="17">
        <v>5301</v>
      </c>
      <c r="B188" s="4">
        <v>146447</v>
      </c>
      <c r="C188" s="5">
        <f t="shared" si="2"/>
        <v>3.4932915096080346</v>
      </c>
      <c r="D188" s="19">
        <v>3.6279504792475802E-114</v>
      </c>
    </row>
    <row r="189" spans="1:4" ht="15.6" x14ac:dyDescent="0.25">
      <c r="A189" s="17">
        <v>5402</v>
      </c>
      <c r="B189" s="4">
        <v>146346</v>
      </c>
      <c r="C189" s="5">
        <f t="shared" si="2"/>
        <v>3.5598492237129977</v>
      </c>
      <c r="D189" s="19">
        <v>6.15359134748138E-131</v>
      </c>
    </row>
    <row r="190" spans="1:4" ht="15.6" x14ac:dyDescent="0.25">
      <c r="A190" s="17">
        <v>5246</v>
      </c>
      <c r="B190" s="4">
        <v>146502</v>
      </c>
      <c r="C190" s="5">
        <f t="shared" si="2"/>
        <v>3.4570472098479059</v>
      </c>
      <c r="D190" s="19">
        <v>1.5953192010265101E-105</v>
      </c>
    </row>
    <row r="191" spans="1:4" ht="15.6" x14ac:dyDescent="0.25">
      <c r="A191" s="17">
        <v>5209</v>
      </c>
      <c r="B191" s="4">
        <v>146539</v>
      </c>
      <c r="C191" s="5">
        <f t="shared" si="2"/>
        <v>3.4326646809183647</v>
      </c>
      <c r="D191" s="19">
        <v>6.6569212058900297E-100</v>
      </c>
    </row>
    <row r="192" spans="1:4" ht="15.6" x14ac:dyDescent="0.25">
      <c r="A192" s="17">
        <v>5300</v>
      </c>
      <c r="B192" s="4">
        <v>146448</v>
      </c>
      <c r="C192" s="5">
        <f t="shared" si="2"/>
        <v>3.4926325223396684</v>
      </c>
      <c r="D192" s="19">
        <v>5.2467371905501104E-114</v>
      </c>
    </row>
    <row r="193" spans="1:4" ht="15.6" x14ac:dyDescent="0.25">
      <c r="A193" s="17">
        <v>5231</v>
      </c>
      <c r="B193" s="4">
        <v>146517</v>
      </c>
      <c r="C193" s="5">
        <f t="shared" si="2"/>
        <v>3.4471624008224162</v>
      </c>
      <c r="D193" s="19">
        <v>3.1638248176467899E-103</v>
      </c>
    </row>
    <row r="194" spans="1:4" ht="15.6" x14ac:dyDescent="0.25">
      <c r="A194" s="17">
        <v>5143</v>
      </c>
      <c r="B194" s="4">
        <v>146605</v>
      </c>
      <c r="C194" s="5">
        <f t="shared" si="2"/>
        <v>3.3891715212062103</v>
      </c>
      <c r="D194" s="19">
        <v>2.8931497975618101E-90</v>
      </c>
    </row>
    <row r="195" spans="1:4" ht="15.6" x14ac:dyDescent="0.25">
      <c r="A195" s="17">
        <v>5230</v>
      </c>
      <c r="B195" s="4">
        <v>146518</v>
      </c>
      <c r="C195" s="5">
        <f t="shared" si="2"/>
        <v>3.44650341355405</v>
      </c>
      <c r="D195" s="19">
        <v>4.4921875346599598E-103</v>
      </c>
    </row>
    <row r="196" spans="1:4" ht="15.6" x14ac:dyDescent="0.25">
      <c r="A196" s="17">
        <v>5219</v>
      </c>
      <c r="B196" s="4">
        <v>146529</v>
      </c>
      <c r="C196" s="5">
        <f t="shared" si="2"/>
        <v>3.4392545536020243</v>
      </c>
      <c r="D196" s="19">
        <v>2.0875281670031402E-101</v>
      </c>
    </row>
    <row r="197" spans="1:4" ht="15.6" x14ac:dyDescent="0.25">
      <c r="A197" s="17">
        <v>5339</v>
      </c>
      <c r="B197" s="4">
        <v>146409</v>
      </c>
      <c r="C197" s="5">
        <f t="shared" ref="C197:C260" si="3">A197*100/(A197+B197)</f>
        <v>3.5183330258059415</v>
      </c>
      <c r="D197" s="19">
        <v>2.4349325904788201E-120</v>
      </c>
    </row>
    <row r="198" spans="1:4" ht="15.6" x14ac:dyDescent="0.25">
      <c r="A198" s="17">
        <v>5244</v>
      </c>
      <c r="B198" s="4">
        <v>146504</v>
      </c>
      <c r="C198" s="5">
        <f t="shared" si="3"/>
        <v>3.4557292353111739</v>
      </c>
      <c r="D198" s="19">
        <v>3.2407479851101099E-105</v>
      </c>
    </row>
    <row r="199" spans="1:4" ht="15.6" x14ac:dyDescent="0.25">
      <c r="A199" s="17">
        <v>5300</v>
      </c>
      <c r="B199" s="4">
        <v>146448</v>
      </c>
      <c r="C199" s="5">
        <f t="shared" si="3"/>
        <v>3.4926325223396684</v>
      </c>
      <c r="D199" s="19">
        <v>5.2467371905501104E-114</v>
      </c>
    </row>
    <row r="200" spans="1:4" ht="15.6" x14ac:dyDescent="0.25">
      <c r="A200" s="17">
        <v>5232</v>
      </c>
      <c r="B200" s="4">
        <v>146516</v>
      </c>
      <c r="C200" s="5">
        <f t="shared" si="3"/>
        <v>3.447821388090782</v>
      </c>
      <c r="D200" s="19">
        <v>2.2276807621955399E-103</v>
      </c>
    </row>
    <row r="201" spans="1:4" ht="15.6" x14ac:dyDescent="0.25">
      <c r="A201" s="17">
        <v>5443</v>
      </c>
      <c r="B201" s="4">
        <v>146305</v>
      </c>
      <c r="C201" s="5">
        <f t="shared" si="3"/>
        <v>3.5868677017160029</v>
      </c>
      <c r="D201" s="19">
        <v>4.4589248272583197E-138</v>
      </c>
    </row>
    <row r="202" spans="1:4" ht="15.6" x14ac:dyDescent="0.25">
      <c r="A202" s="17">
        <v>5410</v>
      </c>
      <c r="B202" s="4">
        <v>146338</v>
      </c>
      <c r="C202" s="5">
        <f t="shared" si="3"/>
        <v>3.5651211218599257</v>
      </c>
      <c r="D202" s="19">
        <v>2.57653613941361E-132</v>
      </c>
    </row>
    <row r="203" spans="1:4" ht="15.6" x14ac:dyDescent="0.25">
      <c r="A203" s="17">
        <v>5259</v>
      </c>
      <c r="B203" s="4">
        <v>146489</v>
      </c>
      <c r="C203" s="5">
        <f t="shared" si="3"/>
        <v>3.4656140443366632</v>
      </c>
      <c r="D203" s="19">
        <v>1.5525470410657699E-107</v>
      </c>
    </row>
    <row r="204" spans="1:4" ht="15.6" x14ac:dyDescent="0.25">
      <c r="A204" s="17">
        <v>5282</v>
      </c>
      <c r="B204" s="4">
        <v>146466</v>
      </c>
      <c r="C204" s="5">
        <f t="shared" si="3"/>
        <v>3.4807707515090809</v>
      </c>
      <c r="D204" s="19">
        <v>3.8414116352897298E-111</v>
      </c>
    </row>
    <row r="205" spans="1:4" ht="15.6" x14ac:dyDescent="0.25">
      <c r="A205" s="17">
        <v>5367</v>
      </c>
      <c r="B205" s="4">
        <v>146381</v>
      </c>
      <c r="C205" s="5">
        <f t="shared" si="3"/>
        <v>3.5367846693201885</v>
      </c>
      <c r="D205" s="19">
        <v>5.4006097158989497E-125</v>
      </c>
    </row>
    <row r="206" spans="1:4" ht="15.6" x14ac:dyDescent="0.25">
      <c r="A206" s="17">
        <v>5218</v>
      </c>
      <c r="B206" s="4">
        <v>146530</v>
      </c>
      <c r="C206" s="5">
        <f t="shared" si="3"/>
        <v>3.4385955663336585</v>
      </c>
      <c r="D206" s="19">
        <v>2.95467374976971E-101</v>
      </c>
    </row>
    <row r="207" spans="1:4" ht="15.6" x14ac:dyDescent="0.25">
      <c r="A207" s="17">
        <v>5215</v>
      </c>
      <c r="B207" s="4">
        <v>146533</v>
      </c>
      <c r="C207" s="5">
        <f t="shared" si="3"/>
        <v>3.4366186045285607</v>
      </c>
      <c r="D207" s="19">
        <v>8.3648274813799902E-101</v>
      </c>
    </row>
    <row r="208" spans="1:4" ht="15.6" x14ac:dyDescent="0.25">
      <c r="A208" s="17">
        <v>5289</v>
      </c>
      <c r="B208" s="4">
        <v>146459</v>
      </c>
      <c r="C208" s="5">
        <f t="shared" si="3"/>
        <v>3.4853836623876426</v>
      </c>
      <c r="D208" s="19">
        <v>2.9844879914833001E-112</v>
      </c>
    </row>
    <row r="209" spans="1:4" ht="15.6" x14ac:dyDescent="0.25">
      <c r="A209" s="17">
        <v>5186</v>
      </c>
      <c r="B209" s="4">
        <v>146562</v>
      </c>
      <c r="C209" s="5">
        <f t="shared" si="3"/>
        <v>3.4175079737459471</v>
      </c>
      <c r="D209" s="19">
        <v>1.73132845347614E-96</v>
      </c>
    </row>
    <row r="210" spans="1:4" ht="15.6" x14ac:dyDescent="0.25">
      <c r="A210" s="17">
        <v>5339</v>
      </c>
      <c r="B210" s="4">
        <v>146409</v>
      </c>
      <c r="C210" s="5">
        <f t="shared" si="3"/>
        <v>3.5183330258059415</v>
      </c>
      <c r="D210" s="19">
        <v>2.4349325904788201E-120</v>
      </c>
    </row>
    <row r="211" spans="1:4" ht="15.6" x14ac:dyDescent="0.25">
      <c r="A211" s="17">
        <v>5311</v>
      </c>
      <c r="B211" s="4">
        <v>146437</v>
      </c>
      <c r="C211" s="5">
        <f t="shared" si="3"/>
        <v>3.4998813822916941</v>
      </c>
      <c r="D211" s="19">
        <v>8.9352989343408996E-116</v>
      </c>
    </row>
    <row r="212" spans="1:4" ht="15.6" x14ac:dyDescent="0.25">
      <c r="A212" s="17">
        <v>5313</v>
      </c>
      <c r="B212" s="4">
        <v>146435</v>
      </c>
      <c r="C212" s="5">
        <f t="shared" si="3"/>
        <v>3.5011993568284261</v>
      </c>
      <c r="D212" s="19">
        <v>4.2464893362334499E-116</v>
      </c>
    </row>
    <row r="213" spans="1:4" ht="15.6" x14ac:dyDescent="0.25">
      <c r="A213" s="17">
        <v>5290</v>
      </c>
      <c r="B213" s="4">
        <v>146458</v>
      </c>
      <c r="C213" s="5">
        <f t="shared" si="3"/>
        <v>3.4860426496560089</v>
      </c>
      <c r="D213" s="19">
        <v>2.0696474670956999E-112</v>
      </c>
    </row>
    <row r="214" spans="1:4" ht="15.6" x14ac:dyDescent="0.25">
      <c r="A214" s="17">
        <v>5329</v>
      </c>
      <c r="B214" s="4">
        <v>146419</v>
      </c>
      <c r="C214" s="5">
        <f t="shared" si="3"/>
        <v>3.5117431531222816</v>
      </c>
      <c r="D214" s="19">
        <v>1.0640795345918401E-118</v>
      </c>
    </row>
    <row r="215" spans="1:4" ht="15.6" x14ac:dyDescent="0.25">
      <c r="A215" s="17">
        <v>5310</v>
      </c>
      <c r="B215" s="4">
        <v>146438</v>
      </c>
      <c r="C215" s="5">
        <f t="shared" si="3"/>
        <v>3.4992223950233283</v>
      </c>
      <c r="D215" s="19">
        <v>1.29561967685635E-115</v>
      </c>
    </row>
    <row r="216" spans="1:4" ht="15.6" x14ac:dyDescent="0.25">
      <c r="A216" s="17">
        <v>5207</v>
      </c>
      <c r="B216" s="4">
        <v>146541</v>
      </c>
      <c r="C216" s="5">
        <f t="shared" si="3"/>
        <v>3.4313467063816327</v>
      </c>
      <c r="D216" s="19">
        <v>1.32627452456999E-99</v>
      </c>
    </row>
    <row r="217" spans="1:4" ht="15.6" x14ac:dyDescent="0.25">
      <c r="A217" s="17">
        <v>5283</v>
      </c>
      <c r="B217" s="4">
        <v>146465</v>
      </c>
      <c r="C217" s="5">
        <f t="shared" si="3"/>
        <v>3.4814297387774467</v>
      </c>
      <c r="D217" s="19">
        <v>2.66879789818253E-111</v>
      </c>
    </row>
    <row r="218" spans="1:4" ht="15.6" x14ac:dyDescent="0.25">
      <c r="A218" s="17">
        <v>5404</v>
      </c>
      <c r="B218" s="4">
        <v>146344</v>
      </c>
      <c r="C218" s="5">
        <f t="shared" si="3"/>
        <v>3.5611671982497297</v>
      </c>
      <c r="D218" s="19">
        <v>2.7879822680665202E-131</v>
      </c>
    </row>
    <row r="219" spans="1:4" ht="15.6" x14ac:dyDescent="0.25">
      <c r="A219" s="17">
        <v>5262</v>
      </c>
      <c r="B219" s="4">
        <v>146486</v>
      </c>
      <c r="C219" s="5">
        <f t="shared" si="3"/>
        <v>3.4675910061417614</v>
      </c>
      <c r="D219" s="19">
        <v>5.29719295775152E-108</v>
      </c>
    </row>
    <row r="220" spans="1:4" ht="15.6" x14ac:dyDescent="0.25">
      <c r="A220" s="17">
        <v>5252</v>
      </c>
      <c r="B220" s="4">
        <v>146496</v>
      </c>
      <c r="C220" s="5">
        <f t="shared" si="3"/>
        <v>3.4610011334581015</v>
      </c>
      <c r="D220" s="19">
        <v>1.89111471700665E-106</v>
      </c>
    </row>
    <row r="221" spans="1:4" ht="15.6" x14ac:dyDescent="0.25">
      <c r="A221" s="17">
        <v>5271</v>
      </c>
      <c r="B221" s="4">
        <v>146477</v>
      </c>
      <c r="C221" s="5">
        <f t="shared" si="3"/>
        <v>3.4735218915570552</v>
      </c>
      <c r="D221" s="19">
        <v>2.07439258338697E-109</v>
      </c>
    </row>
    <row r="222" spans="1:4" ht="15.6" x14ac:dyDescent="0.25">
      <c r="A222" s="17">
        <v>5383</v>
      </c>
      <c r="B222" s="4">
        <v>146365</v>
      </c>
      <c r="C222" s="5">
        <f t="shared" si="3"/>
        <v>3.5473284656140445</v>
      </c>
      <c r="D222" s="19">
        <v>1.0785442726887601E-127</v>
      </c>
    </row>
    <row r="223" spans="1:4" ht="15.6" x14ac:dyDescent="0.25">
      <c r="A223" s="17">
        <v>5254</v>
      </c>
      <c r="B223" s="4">
        <v>146494</v>
      </c>
      <c r="C223" s="5">
        <f t="shared" si="3"/>
        <v>3.4623191079948334</v>
      </c>
      <c r="D223" s="19">
        <v>9.2703412362671504E-107</v>
      </c>
    </row>
    <row r="224" spans="1:4" ht="15.6" x14ac:dyDescent="0.25">
      <c r="A224" s="17">
        <v>5277</v>
      </c>
      <c r="B224" s="4">
        <v>146471</v>
      </c>
      <c r="C224" s="5">
        <f t="shared" si="3"/>
        <v>3.4774758151672511</v>
      </c>
      <c r="D224" s="19">
        <v>2.3640466124895099E-110</v>
      </c>
    </row>
    <row r="225" spans="1:4" ht="15.6" x14ac:dyDescent="0.25">
      <c r="A225" s="17">
        <v>5235</v>
      </c>
      <c r="B225" s="4">
        <v>146513</v>
      </c>
      <c r="C225" s="5">
        <f t="shared" si="3"/>
        <v>3.4497983498958802</v>
      </c>
      <c r="D225" s="19">
        <v>7.7640868422145804E-104</v>
      </c>
    </row>
    <row r="226" spans="1:4" ht="15.6" x14ac:dyDescent="0.25">
      <c r="A226" s="17">
        <v>5241</v>
      </c>
      <c r="B226" s="4">
        <v>146507</v>
      </c>
      <c r="C226" s="5">
        <f t="shared" si="3"/>
        <v>3.4537522735060757</v>
      </c>
      <c r="D226" s="19">
        <v>9.3645421033318096E-105</v>
      </c>
    </row>
    <row r="227" spans="1:4" ht="15.6" x14ac:dyDescent="0.25">
      <c r="A227" s="17">
        <v>5362</v>
      </c>
      <c r="B227" s="4">
        <v>146386</v>
      </c>
      <c r="C227" s="5">
        <f t="shared" si="3"/>
        <v>3.5334897329783588</v>
      </c>
      <c r="D227" s="19">
        <v>3.7160432159641499E-124</v>
      </c>
    </row>
    <row r="228" spans="1:4" ht="15.6" x14ac:dyDescent="0.25">
      <c r="A228" s="17">
        <v>5350</v>
      </c>
      <c r="B228" s="4">
        <v>146398</v>
      </c>
      <c r="C228" s="5">
        <f t="shared" si="3"/>
        <v>3.5255818857579673</v>
      </c>
      <c r="D228" s="19">
        <v>3.7049068004632002E-122</v>
      </c>
    </row>
    <row r="229" spans="1:4" ht="15.6" x14ac:dyDescent="0.25">
      <c r="A229" s="17">
        <v>5383</v>
      </c>
      <c r="B229" s="4">
        <v>146365</v>
      </c>
      <c r="C229" s="5">
        <f t="shared" si="3"/>
        <v>3.5473284656140445</v>
      </c>
      <c r="D229" s="19">
        <v>1.0785442726887601E-127</v>
      </c>
    </row>
    <row r="230" spans="1:4" ht="15.6" x14ac:dyDescent="0.25">
      <c r="A230" s="17">
        <v>5279</v>
      </c>
      <c r="B230" s="4">
        <v>146469</v>
      </c>
      <c r="C230" s="5">
        <f t="shared" si="3"/>
        <v>3.4787937897039831</v>
      </c>
      <c r="D230" s="19">
        <v>1.14375256729475E-110</v>
      </c>
    </row>
    <row r="231" spans="1:4" ht="15.6" x14ac:dyDescent="0.25">
      <c r="A231" s="17">
        <v>5202</v>
      </c>
      <c r="B231" s="4">
        <v>146546</v>
      </c>
      <c r="C231" s="5">
        <f t="shared" si="3"/>
        <v>3.428051770039803</v>
      </c>
      <c r="D231" s="19">
        <v>7.3967032685855402E-99</v>
      </c>
    </row>
    <row r="232" spans="1:4" ht="15.6" x14ac:dyDescent="0.25">
      <c r="A232" s="17">
        <v>5253</v>
      </c>
      <c r="B232" s="4">
        <v>146495</v>
      </c>
      <c r="C232" s="5">
        <f t="shared" si="3"/>
        <v>3.4616601207264677</v>
      </c>
      <c r="D232" s="19">
        <v>1.3242311920028999E-106</v>
      </c>
    </row>
    <row r="233" spans="1:4" ht="15.6" x14ac:dyDescent="0.25">
      <c r="A233" s="17">
        <v>5286</v>
      </c>
      <c r="B233" s="4">
        <v>146462</v>
      </c>
      <c r="C233" s="5">
        <f t="shared" si="3"/>
        <v>3.4834067005825449</v>
      </c>
      <c r="D233" s="19">
        <v>8.9352344738396299E-112</v>
      </c>
    </row>
    <row r="234" spans="1:4" ht="15.6" x14ac:dyDescent="0.25">
      <c r="A234" s="17">
        <v>5291</v>
      </c>
      <c r="B234" s="4">
        <v>146457</v>
      </c>
      <c r="C234" s="5">
        <f t="shared" si="3"/>
        <v>3.4867016369243746</v>
      </c>
      <c r="D234" s="19">
        <v>1.4348578328154101E-112</v>
      </c>
    </row>
    <row r="235" spans="1:4" ht="15.6" x14ac:dyDescent="0.25">
      <c r="A235" s="17">
        <v>5156</v>
      </c>
      <c r="B235" s="4">
        <v>146592</v>
      </c>
      <c r="C235" s="5">
        <f t="shared" si="3"/>
        <v>3.3977383556949681</v>
      </c>
      <c r="D235" s="19">
        <v>4.0015737629918501E-92</v>
      </c>
    </row>
    <row r="236" spans="1:4" ht="15.6" x14ac:dyDescent="0.25">
      <c r="A236" s="17">
        <v>5286</v>
      </c>
      <c r="B236" s="4">
        <v>146462</v>
      </c>
      <c r="C236" s="5">
        <f t="shared" si="3"/>
        <v>3.4834067005825449</v>
      </c>
      <c r="D236" s="19">
        <v>8.9352344738396299E-112</v>
      </c>
    </row>
    <row r="237" spans="1:4" ht="15.6" x14ac:dyDescent="0.25">
      <c r="A237" s="17">
        <v>5307</v>
      </c>
      <c r="B237" s="4">
        <v>146441</v>
      </c>
      <c r="C237" s="5">
        <f t="shared" si="3"/>
        <v>3.4972454332182301</v>
      </c>
      <c r="D237" s="19">
        <v>3.9436519667508999E-115</v>
      </c>
    </row>
    <row r="238" spans="1:4" ht="15.6" x14ac:dyDescent="0.25">
      <c r="A238" s="17">
        <v>5303</v>
      </c>
      <c r="B238" s="4">
        <v>146445</v>
      </c>
      <c r="C238" s="5">
        <f t="shared" si="3"/>
        <v>3.4946094841447661</v>
      </c>
      <c r="D238" s="19">
        <v>1.7332582930888701E-114</v>
      </c>
    </row>
    <row r="239" spans="1:4" ht="15.6" x14ac:dyDescent="0.25">
      <c r="A239" s="17">
        <v>5216</v>
      </c>
      <c r="B239" s="4">
        <v>146532</v>
      </c>
      <c r="C239" s="5">
        <f t="shared" si="3"/>
        <v>3.4372775917969265</v>
      </c>
      <c r="D239" s="19">
        <v>5.9145520153145194E-101</v>
      </c>
    </row>
    <row r="240" spans="1:4" ht="15.6" x14ac:dyDescent="0.25">
      <c r="A240" s="17">
        <v>5320</v>
      </c>
      <c r="B240" s="4">
        <v>146428</v>
      </c>
      <c r="C240" s="5">
        <f t="shared" si="3"/>
        <v>3.5058122677069878</v>
      </c>
      <c r="D240" s="19">
        <v>3.1164541525384999E-117</v>
      </c>
    </row>
    <row r="241" spans="1:4" ht="15.6" x14ac:dyDescent="0.25">
      <c r="A241" s="17">
        <v>5208</v>
      </c>
      <c r="B241" s="4">
        <v>146540</v>
      </c>
      <c r="C241" s="5">
        <f t="shared" si="3"/>
        <v>3.4320056936499985</v>
      </c>
      <c r="D241" s="19">
        <v>9.3974587888649896E-100</v>
      </c>
    </row>
    <row r="242" spans="1:4" ht="15.6" x14ac:dyDescent="0.25">
      <c r="A242" s="17">
        <v>5253</v>
      </c>
      <c r="B242" s="4">
        <v>146495</v>
      </c>
      <c r="C242" s="5">
        <f t="shared" si="3"/>
        <v>3.4616601207264677</v>
      </c>
      <c r="D242" s="19">
        <v>1.3242311920028999E-106</v>
      </c>
    </row>
    <row r="243" spans="1:4" ht="15.6" x14ac:dyDescent="0.25">
      <c r="A243" s="17">
        <v>5215</v>
      </c>
      <c r="B243" s="4">
        <v>146533</v>
      </c>
      <c r="C243" s="5">
        <f t="shared" si="3"/>
        <v>3.4366186045285607</v>
      </c>
      <c r="D243" s="19">
        <v>8.3648274813799902E-101</v>
      </c>
    </row>
    <row r="244" spans="1:4" ht="15.6" x14ac:dyDescent="0.25">
      <c r="A244" s="17">
        <v>5298</v>
      </c>
      <c r="B244" s="4">
        <v>146450</v>
      </c>
      <c r="C244" s="5">
        <f t="shared" si="3"/>
        <v>3.4913145478029364</v>
      </c>
      <c r="D244" s="19">
        <v>1.09648599982846E-113</v>
      </c>
    </row>
    <row r="245" spans="1:4" ht="15.6" x14ac:dyDescent="0.25">
      <c r="A245" s="17">
        <v>5276</v>
      </c>
      <c r="B245" s="4">
        <v>146472</v>
      </c>
      <c r="C245" s="5">
        <f t="shared" si="3"/>
        <v>3.4768168278988849</v>
      </c>
      <c r="D245" s="19">
        <v>3.3974021106635897E-110</v>
      </c>
    </row>
    <row r="246" spans="1:4" ht="15.6" x14ac:dyDescent="0.25">
      <c r="A246" s="17">
        <v>5184</v>
      </c>
      <c r="B246" s="4">
        <v>146564</v>
      </c>
      <c r="C246" s="5">
        <f t="shared" si="3"/>
        <v>3.4161899992092151</v>
      </c>
      <c r="D246" s="19">
        <v>3.4079637440120999E-96</v>
      </c>
    </row>
    <row r="247" spans="1:4" ht="15.6" x14ac:dyDescent="0.25">
      <c r="A247" s="17">
        <v>5168</v>
      </c>
      <c r="B247" s="4">
        <v>146580</v>
      </c>
      <c r="C247" s="5">
        <f t="shared" si="3"/>
        <v>3.4056462029153596</v>
      </c>
      <c r="D247" s="19">
        <v>7.39609255070684E-94</v>
      </c>
    </row>
    <row r="248" spans="1:4" ht="15.6" x14ac:dyDescent="0.25">
      <c r="A248" s="17">
        <v>5374</v>
      </c>
      <c r="B248" s="4">
        <v>146374</v>
      </c>
      <c r="C248" s="5">
        <f t="shared" si="3"/>
        <v>3.5413975801987507</v>
      </c>
      <c r="D248" s="19">
        <v>3.58887924133702E-126</v>
      </c>
    </row>
    <row r="249" spans="1:4" ht="15.6" x14ac:dyDescent="0.25">
      <c r="A249" s="17">
        <v>5288</v>
      </c>
      <c r="B249" s="4">
        <v>146460</v>
      </c>
      <c r="C249" s="5">
        <f t="shared" si="3"/>
        <v>3.4847246751192769</v>
      </c>
      <c r="D249" s="19">
        <v>4.3025829470853304E-112</v>
      </c>
    </row>
    <row r="250" spans="1:4" ht="15.6" x14ac:dyDescent="0.25">
      <c r="A250" s="17">
        <v>5253</v>
      </c>
      <c r="B250" s="4">
        <v>146495</v>
      </c>
      <c r="C250" s="5">
        <f t="shared" si="3"/>
        <v>3.4616601207264677</v>
      </c>
      <c r="D250" s="19">
        <v>1.3242311920028999E-106</v>
      </c>
    </row>
    <row r="251" spans="1:4" ht="15.6" x14ac:dyDescent="0.25">
      <c r="A251" s="17">
        <v>5268</v>
      </c>
      <c r="B251" s="4">
        <v>146480</v>
      </c>
      <c r="C251" s="5">
        <f t="shared" si="3"/>
        <v>3.4715449297519574</v>
      </c>
      <c r="D251" s="19">
        <v>6.1230653364039801E-109</v>
      </c>
    </row>
    <row r="252" spans="1:4" ht="15.6" x14ac:dyDescent="0.25">
      <c r="A252" s="17">
        <v>5235</v>
      </c>
      <c r="B252" s="4">
        <v>146513</v>
      </c>
      <c r="C252" s="5">
        <f t="shared" si="3"/>
        <v>3.4497983498958802</v>
      </c>
      <c r="D252" s="19">
        <v>7.7640868422145804E-104</v>
      </c>
    </row>
    <row r="253" spans="1:4" ht="15.6" x14ac:dyDescent="0.25">
      <c r="A253" s="17">
        <v>5449</v>
      </c>
      <c r="B253" s="4">
        <v>146299</v>
      </c>
      <c r="C253" s="5">
        <f t="shared" si="3"/>
        <v>3.5908216253261989</v>
      </c>
      <c r="D253" s="19">
        <v>3.87508545858113E-139</v>
      </c>
    </row>
    <row r="254" spans="1:4" ht="15.6" x14ac:dyDescent="0.25">
      <c r="A254" s="17">
        <v>5245</v>
      </c>
      <c r="B254" s="4">
        <v>146503</v>
      </c>
      <c r="C254" s="5">
        <f t="shared" si="3"/>
        <v>3.4563882225795397</v>
      </c>
      <c r="D254" s="19">
        <v>2.27406796617793E-105</v>
      </c>
    </row>
    <row r="255" spans="1:4" ht="15.6" x14ac:dyDescent="0.25">
      <c r="A255" s="17">
        <v>5243</v>
      </c>
      <c r="B255" s="4">
        <v>146505</v>
      </c>
      <c r="C255" s="5">
        <f t="shared" si="3"/>
        <v>3.4550702480428077</v>
      </c>
      <c r="D255" s="19">
        <v>4.6171400728013801E-105</v>
      </c>
    </row>
    <row r="256" spans="1:4" ht="15.6" x14ac:dyDescent="0.25">
      <c r="A256" s="17">
        <v>5333</v>
      </c>
      <c r="B256" s="4">
        <v>146415</v>
      </c>
      <c r="C256" s="5">
        <f t="shared" si="3"/>
        <v>3.5143791021957456</v>
      </c>
      <c r="D256" s="19">
        <v>2.3558515331408799E-119</v>
      </c>
    </row>
    <row r="257" spans="1:4" ht="15.6" x14ac:dyDescent="0.25">
      <c r="A257" s="17">
        <v>5280</v>
      </c>
      <c r="B257" s="4">
        <v>146468</v>
      </c>
      <c r="C257" s="5">
        <f t="shared" si="3"/>
        <v>3.4794527769723489</v>
      </c>
      <c r="D257" s="19">
        <v>7.9524151617331006E-111</v>
      </c>
    </row>
    <row r="258" spans="1:4" ht="15.6" x14ac:dyDescent="0.25">
      <c r="A258" s="17">
        <v>5261</v>
      </c>
      <c r="B258" s="4">
        <v>146487</v>
      </c>
      <c r="C258" s="5">
        <f t="shared" si="3"/>
        <v>3.4669320188733952</v>
      </c>
      <c r="D258" s="19">
        <v>7.5827397795487696E-108</v>
      </c>
    </row>
    <row r="259" spans="1:4" ht="15.6" x14ac:dyDescent="0.25">
      <c r="A259" s="17">
        <v>5195</v>
      </c>
      <c r="B259" s="4">
        <v>146553</v>
      </c>
      <c r="C259" s="5">
        <f t="shared" si="3"/>
        <v>3.4234388591612408</v>
      </c>
      <c r="D259" s="19">
        <v>8.1136510646886906E-98</v>
      </c>
    </row>
    <row r="260" spans="1:4" ht="15.6" x14ac:dyDescent="0.25">
      <c r="A260" s="17">
        <v>5318</v>
      </c>
      <c r="B260" s="4">
        <v>146430</v>
      </c>
      <c r="C260" s="5">
        <f t="shared" si="3"/>
        <v>3.5044942931702558</v>
      </c>
      <c r="D260" s="19">
        <v>6.5816762642277694E-117</v>
      </c>
    </row>
    <row r="261" spans="1:4" ht="15.6" x14ac:dyDescent="0.25">
      <c r="A261" s="17">
        <v>5424</v>
      </c>
      <c r="B261" s="4">
        <v>146324</v>
      </c>
      <c r="C261" s="5">
        <f t="shared" ref="C261:C324" si="4">A261*100/(A261+B261)</f>
        <v>3.5743469436170492</v>
      </c>
      <c r="D261" s="19">
        <v>9.58973234918097E-135</v>
      </c>
    </row>
    <row r="262" spans="1:4" ht="15.6" x14ac:dyDescent="0.25">
      <c r="A262" s="17">
        <v>5332</v>
      </c>
      <c r="B262" s="4">
        <v>146416</v>
      </c>
      <c r="C262" s="5">
        <f t="shared" si="4"/>
        <v>3.5137201149273798</v>
      </c>
      <c r="D262" s="19">
        <v>3.4357815684253797E-119</v>
      </c>
    </row>
    <row r="263" spans="1:4" ht="15.6" x14ac:dyDescent="0.25">
      <c r="A263" s="17">
        <v>5410</v>
      </c>
      <c r="B263" s="4">
        <v>146338</v>
      </c>
      <c r="C263" s="5">
        <f t="shared" si="4"/>
        <v>3.5651211218599257</v>
      </c>
      <c r="D263" s="19">
        <v>2.57653613941361E-132</v>
      </c>
    </row>
    <row r="264" spans="1:4" ht="15.6" x14ac:dyDescent="0.25">
      <c r="A264" s="17">
        <v>5197</v>
      </c>
      <c r="B264" s="4">
        <v>146551</v>
      </c>
      <c r="C264" s="5">
        <f t="shared" si="4"/>
        <v>3.4247568336979728</v>
      </c>
      <c r="D264" s="19">
        <v>4.09819513801955E-98</v>
      </c>
    </row>
    <row r="265" spans="1:4" ht="15.6" x14ac:dyDescent="0.25">
      <c r="A265" s="17">
        <v>5264</v>
      </c>
      <c r="B265" s="4">
        <v>146483</v>
      </c>
      <c r="C265" s="5">
        <f t="shared" si="4"/>
        <v>3.4689318404976706</v>
      </c>
      <c r="D265" s="19">
        <v>2.5593322403315899E-108</v>
      </c>
    </row>
    <row r="266" spans="1:4" ht="15.6" x14ac:dyDescent="0.25">
      <c r="A266" s="17">
        <v>5232</v>
      </c>
      <c r="B266" s="4">
        <v>146516</v>
      </c>
      <c r="C266" s="5">
        <f t="shared" si="4"/>
        <v>3.447821388090782</v>
      </c>
      <c r="D266" s="19">
        <v>2.2276807621955399E-103</v>
      </c>
    </row>
    <row r="267" spans="1:4" ht="15.6" x14ac:dyDescent="0.25">
      <c r="A267" s="17">
        <v>5299</v>
      </c>
      <c r="B267" s="4">
        <v>146449</v>
      </c>
      <c r="C267" s="5">
        <f t="shared" si="4"/>
        <v>3.4919735350713026</v>
      </c>
      <c r="D267" s="19">
        <v>7.58583206885284E-114</v>
      </c>
    </row>
    <row r="268" spans="1:4" ht="15.6" x14ac:dyDescent="0.25">
      <c r="A268" s="17">
        <v>5284</v>
      </c>
      <c r="B268" s="4">
        <v>146464</v>
      </c>
      <c r="C268" s="5">
        <f t="shared" si="4"/>
        <v>3.4820887260458129</v>
      </c>
      <c r="D268" s="19">
        <v>1.85364466099798E-111</v>
      </c>
    </row>
    <row r="269" spans="1:4" ht="15.6" x14ac:dyDescent="0.25">
      <c r="A269" s="17">
        <v>5244</v>
      </c>
      <c r="B269" s="4">
        <v>146504</v>
      </c>
      <c r="C269" s="5">
        <f t="shared" si="4"/>
        <v>3.4557292353111739</v>
      </c>
      <c r="D269" s="19">
        <v>3.2407479851101099E-105</v>
      </c>
    </row>
    <row r="270" spans="1:4" ht="15.6" x14ac:dyDescent="0.25">
      <c r="A270" s="17">
        <v>5223</v>
      </c>
      <c r="B270" s="4">
        <v>146525</v>
      </c>
      <c r="C270" s="5">
        <f t="shared" si="4"/>
        <v>3.4418905026754882</v>
      </c>
      <c r="D270" s="19">
        <v>5.1878019140366499E-102</v>
      </c>
    </row>
    <row r="271" spans="1:4" ht="15.6" x14ac:dyDescent="0.25">
      <c r="A271" s="17">
        <v>5266</v>
      </c>
      <c r="B271" s="4">
        <v>146482</v>
      </c>
      <c r="C271" s="5">
        <f t="shared" si="4"/>
        <v>3.4702269552152254</v>
      </c>
      <c r="D271" s="19">
        <v>1.2582994416906699E-108</v>
      </c>
    </row>
    <row r="272" spans="1:4" ht="15.6" x14ac:dyDescent="0.25">
      <c r="A272" s="17">
        <v>5194</v>
      </c>
      <c r="B272" s="4">
        <v>146554</v>
      </c>
      <c r="C272" s="5">
        <f t="shared" si="4"/>
        <v>3.422779871892875</v>
      </c>
      <c r="D272" s="19">
        <v>1.141187896526E-97</v>
      </c>
    </row>
    <row r="273" spans="1:4" ht="15.6" x14ac:dyDescent="0.25">
      <c r="A273" s="17">
        <v>5195</v>
      </c>
      <c r="B273" s="4">
        <v>146553</v>
      </c>
      <c r="C273" s="5">
        <f t="shared" si="4"/>
        <v>3.4234388591612408</v>
      </c>
      <c r="D273" s="19">
        <v>8.1136510646886906E-98</v>
      </c>
    </row>
    <row r="274" spans="1:4" ht="15.6" x14ac:dyDescent="0.25">
      <c r="A274" s="17">
        <v>5361</v>
      </c>
      <c r="B274" s="4">
        <v>146387</v>
      </c>
      <c r="C274" s="5">
        <f t="shared" si="4"/>
        <v>3.532830745709993</v>
      </c>
      <c r="D274" s="19">
        <v>5.4609242457858898E-124</v>
      </c>
    </row>
    <row r="275" spans="1:4" ht="15.6" x14ac:dyDescent="0.25">
      <c r="A275" s="17">
        <v>5312</v>
      </c>
      <c r="B275" s="4">
        <v>146436</v>
      </c>
      <c r="C275" s="5">
        <f t="shared" si="4"/>
        <v>3.5005403695600603</v>
      </c>
      <c r="D275" s="19">
        <v>6.1606507280888896E-116</v>
      </c>
    </row>
    <row r="276" spans="1:4" ht="15.6" x14ac:dyDescent="0.25">
      <c r="A276" s="17">
        <v>5236</v>
      </c>
      <c r="B276" s="4">
        <v>146512</v>
      </c>
      <c r="C276" s="5">
        <f t="shared" si="4"/>
        <v>3.450457337164246</v>
      </c>
      <c r="D276" s="19">
        <v>5.4610331211912903E-104</v>
      </c>
    </row>
    <row r="277" spans="1:4" ht="15.6" x14ac:dyDescent="0.25">
      <c r="A277" s="17">
        <v>5293</v>
      </c>
      <c r="B277" s="4">
        <v>146455</v>
      </c>
      <c r="C277" s="5">
        <f t="shared" si="4"/>
        <v>3.4880196114611066</v>
      </c>
      <c r="D277" s="19">
        <v>6.8911504670925495E-113</v>
      </c>
    </row>
    <row r="278" spans="1:4" ht="15.6" x14ac:dyDescent="0.25">
      <c r="A278" s="17">
        <v>5168</v>
      </c>
      <c r="B278" s="4">
        <v>146580</v>
      </c>
      <c r="C278" s="5">
        <f t="shared" si="4"/>
        <v>3.4056462029153596</v>
      </c>
      <c r="D278" s="19">
        <v>7.39609255070684E-94</v>
      </c>
    </row>
    <row r="279" spans="1:4" ht="15.6" x14ac:dyDescent="0.25">
      <c r="A279" s="17">
        <v>5311</v>
      </c>
      <c r="B279" s="4">
        <v>146437</v>
      </c>
      <c r="C279" s="5">
        <f t="shared" si="4"/>
        <v>3.4998813822916941</v>
      </c>
      <c r="D279" s="19">
        <v>8.9352989343408996E-116</v>
      </c>
    </row>
    <row r="280" spans="1:4" ht="15.6" x14ac:dyDescent="0.25">
      <c r="A280" s="17">
        <v>5242</v>
      </c>
      <c r="B280" s="4">
        <v>146506</v>
      </c>
      <c r="C280" s="5">
        <f t="shared" si="4"/>
        <v>3.4544112607744419</v>
      </c>
      <c r="D280" s="19">
        <v>6.57637867465665E-105</v>
      </c>
    </row>
    <row r="281" spans="1:4" ht="15.6" x14ac:dyDescent="0.25">
      <c r="A281" s="17">
        <v>5325</v>
      </c>
      <c r="B281" s="4">
        <v>146423</v>
      </c>
      <c r="C281" s="5">
        <f t="shared" si="4"/>
        <v>3.5091072040488176</v>
      </c>
      <c r="D281" s="19">
        <v>4.7860294890179401E-118</v>
      </c>
    </row>
    <row r="282" spans="1:4" ht="15.6" x14ac:dyDescent="0.25">
      <c r="A282" s="17">
        <v>5276</v>
      </c>
      <c r="B282" s="4">
        <v>146472</v>
      </c>
      <c r="C282" s="5">
        <f t="shared" si="4"/>
        <v>3.4768168278988849</v>
      </c>
      <c r="D282" s="19">
        <v>3.3974021106635897E-110</v>
      </c>
    </row>
    <row r="283" spans="1:4" ht="15.6" x14ac:dyDescent="0.25">
      <c r="A283" s="17">
        <v>5379</v>
      </c>
      <c r="B283" s="4">
        <v>146369</v>
      </c>
      <c r="C283" s="5">
        <f t="shared" si="4"/>
        <v>3.5446925165405805</v>
      </c>
      <c r="D283" s="19">
        <v>5.1342479314619499E-127</v>
      </c>
    </row>
    <row r="284" spans="1:4" ht="15.6" x14ac:dyDescent="0.25">
      <c r="A284" s="17">
        <v>5222</v>
      </c>
      <c r="B284" s="4">
        <v>146526</v>
      </c>
      <c r="C284" s="5">
        <f t="shared" si="4"/>
        <v>3.4412315154071225</v>
      </c>
      <c r="D284" s="19">
        <v>7.3504961699415604E-102</v>
      </c>
    </row>
    <row r="285" spans="1:4" ht="15.6" x14ac:dyDescent="0.25">
      <c r="A285" s="17">
        <v>5372</v>
      </c>
      <c r="B285" s="4">
        <v>146376</v>
      </c>
      <c r="C285" s="5">
        <f t="shared" si="4"/>
        <v>3.5400796056620187</v>
      </c>
      <c r="D285" s="19">
        <v>7.7974602309019E-126</v>
      </c>
    </row>
    <row r="286" spans="1:4" ht="15.6" x14ac:dyDescent="0.25">
      <c r="A286" s="17">
        <v>5281</v>
      </c>
      <c r="B286" s="4">
        <v>146467</v>
      </c>
      <c r="C286" s="5">
        <f t="shared" si="4"/>
        <v>3.4801117642407147</v>
      </c>
      <c r="D286" s="19">
        <v>5.5277954823388103E-111</v>
      </c>
    </row>
    <row r="287" spans="1:4" ht="15.6" x14ac:dyDescent="0.25">
      <c r="A287" s="17">
        <v>5227</v>
      </c>
      <c r="B287" s="4">
        <v>146521</v>
      </c>
      <c r="C287" s="5">
        <f t="shared" si="4"/>
        <v>3.4445264517489522</v>
      </c>
      <c r="D287" s="19">
        <v>1.28383759052738E-102</v>
      </c>
    </row>
    <row r="288" spans="1:4" ht="15.6" x14ac:dyDescent="0.25">
      <c r="A288" s="17">
        <v>5252</v>
      </c>
      <c r="B288" s="4">
        <v>146496</v>
      </c>
      <c r="C288" s="5">
        <f t="shared" si="4"/>
        <v>3.4610011334581015</v>
      </c>
      <c r="D288" s="19">
        <v>1.89111471700665E-106</v>
      </c>
    </row>
    <row r="289" spans="1:4" ht="15.6" x14ac:dyDescent="0.25">
      <c r="A289" s="17">
        <v>5396</v>
      </c>
      <c r="B289" s="4">
        <v>146352</v>
      </c>
      <c r="C289" s="5">
        <f t="shared" si="4"/>
        <v>3.5558953001028022</v>
      </c>
      <c r="D289" s="19">
        <v>6.5751668671923699E-130</v>
      </c>
    </row>
    <row r="290" spans="1:4" ht="15.6" x14ac:dyDescent="0.25">
      <c r="A290" s="17">
        <v>5327</v>
      </c>
      <c r="B290" s="4">
        <v>146421</v>
      </c>
      <c r="C290" s="5">
        <f t="shared" si="4"/>
        <v>3.5104251785855496</v>
      </c>
      <c r="D290" s="19">
        <v>2.2578903156252802E-118</v>
      </c>
    </row>
    <row r="291" spans="1:4" ht="15.6" x14ac:dyDescent="0.25">
      <c r="A291" s="17">
        <v>5196</v>
      </c>
      <c r="B291" s="4">
        <v>146552</v>
      </c>
      <c r="C291" s="5">
        <f t="shared" si="4"/>
        <v>3.424097846429607</v>
      </c>
      <c r="D291" s="19">
        <v>5.7671531647757401E-98</v>
      </c>
    </row>
    <row r="292" spans="1:4" ht="15.6" x14ac:dyDescent="0.25">
      <c r="A292" s="17">
        <v>5382</v>
      </c>
      <c r="B292" s="4">
        <v>146366</v>
      </c>
      <c r="C292" s="5">
        <f t="shared" si="4"/>
        <v>3.5466694783456783</v>
      </c>
      <c r="D292" s="19">
        <v>1.5937448609475499E-127</v>
      </c>
    </row>
    <row r="293" spans="1:4" ht="15.6" x14ac:dyDescent="0.25">
      <c r="A293" s="17">
        <v>5223</v>
      </c>
      <c r="B293" s="4">
        <v>146525</v>
      </c>
      <c r="C293" s="5">
        <f t="shared" si="4"/>
        <v>3.4418905026754882</v>
      </c>
      <c r="D293" s="19">
        <v>5.1878019140366499E-102</v>
      </c>
    </row>
    <row r="294" spans="1:4" ht="15.6" x14ac:dyDescent="0.25">
      <c r="A294" s="17">
        <v>5342</v>
      </c>
      <c r="B294" s="4">
        <v>146406</v>
      </c>
      <c r="C294" s="5">
        <f t="shared" si="4"/>
        <v>3.5203099876110393</v>
      </c>
      <c r="D294" s="19">
        <v>7.8003962751217994E-121</v>
      </c>
    </row>
    <row r="295" spans="1:4" ht="15.6" x14ac:dyDescent="0.25">
      <c r="A295" s="17">
        <v>5371</v>
      </c>
      <c r="B295" s="4">
        <v>146377</v>
      </c>
      <c r="C295" s="5">
        <f t="shared" si="4"/>
        <v>3.5394206183936525</v>
      </c>
      <c r="D295" s="19">
        <v>1.14889205995653E-125</v>
      </c>
    </row>
    <row r="296" spans="1:4" ht="15.6" x14ac:dyDescent="0.25">
      <c r="A296" s="17">
        <v>5314</v>
      </c>
      <c r="B296" s="4">
        <v>146434</v>
      </c>
      <c r="C296" s="5">
        <f t="shared" si="4"/>
        <v>3.5018583440967919</v>
      </c>
      <c r="D296" s="19">
        <v>2.9263039731239202E-116</v>
      </c>
    </row>
    <row r="297" spans="1:4" ht="15.6" x14ac:dyDescent="0.25">
      <c r="A297" s="17">
        <v>5265</v>
      </c>
      <c r="B297" s="4">
        <v>146483</v>
      </c>
      <c r="C297" s="5">
        <f t="shared" si="4"/>
        <v>3.4695679679468592</v>
      </c>
      <c r="D297" s="19">
        <v>1.8031028698724701E-108</v>
      </c>
    </row>
    <row r="298" spans="1:4" ht="15.6" x14ac:dyDescent="0.25">
      <c r="A298" s="17">
        <v>5352</v>
      </c>
      <c r="B298" s="4">
        <v>146396</v>
      </c>
      <c r="C298" s="5">
        <f t="shared" si="4"/>
        <v>3.5268998602946993</v>
      </c>
      <c r="D298" s="19">
        <v>1.72505056660546E-122</v>
      </c>
    </row>
    <row r="299" spans="1:4" ht="15.6" x14ac:dyDescent="0.25">
      <c r="A299" s="17">
        <v>5293</v>
      </c>
      <c r="B299" s="4">
        <v>146455</v>
      </c>
      <c r="C299" s="5">
        <f t="shared" si="4"/>
        <v>3.4880196114611066</v>
      </c>
      <c r="D299" s="19">
        <v>6.8911504670925495E-113</v>
      </c>
    </row>
    <row r="300" spans="1:4" ht="15.6" x14ac:dyDescent="0.25">
      <c r="A300" s="17">
        <v>5376</v>
      </c>
      <c r="B300" s="4">
        <v>146372</v>
      </c>
      <c r="C300" s="5">
        <f t="shared" si="4"/>
        <v>3.5427155547354827</v>
      </c>
      <c r="D300" s="19">
        <v>1.65009234275136E-126</v>
      </c>
    </row>
    <row r="301" spans="1:4" ht="15.6" x14ac:dyDescent="0.25">
      <c r="A301" s="17">
        <v>5254</v>
      </c>
      <c r="B301" s="4">
        <v>146494</v>
      </c>
      <c r="C301" s="5">
        <f t="shared" si="4"/>
        <v>3.4623191079948334</v>
      </c>
      <c r="D301" s="19">
        <v>9.2703412362671504E-107</v>
      </c>
    </row>
    <row r="302" spans="1:4" ht="15.6" x14ac:dyDescent="0.25">
      <c r="A302" s="17">
        <v>5186</v>
      </c>
      <c r="B302" s="4">
        <v>146562</v>
      </c>
      <c r="C302" s="5">
        <f t="shared" si="4"/>
        <v>3.4175079737459471</v>
      </c>
      <c r="D302" s="19">
        <v>1.73132845347614E-96</v>
      </c>
    </row>
    <row r="303" spans="1:4" ht="15.6" x14ac:dyDescent="0.25">
      <c r="A303" s="17">
        <v>5243</v>
      </c>
      <c r="B303" s="4">
        <v>146505</v>
      </c>
      <c r="C303" s="5">
        <f t="shared" si="4"/>
        <v>3.4550702480428077</v>
      </c>
      <c r="D303" s="19">
        <v>4.6171400728013801E-105</v>
      </c>
    </row>
    <row r="304" spans="1:4" ht="15.6" x14ac:dyDescent="0.25">
      <c r="A304" s="17">
        <v>5244</v>
      </c>
      <c r="B304" s="4">
        <v>146504</v>
      </c>
      <c r="C304" s="5">
        <f t="shared" si="4"/>
        <v>3.4557292353111739</v>
      </c>
      <c r="D304" s="19">
        <v>3.2407479851101099E-105</v>
      </c>
    </row>
    <row r="305" spans="1:4" ht="15.6" x14ac:dyDescent="0.25">
      <c r="A305" s="17">
        <v>5230</v>
      </c>
      <c r="B305" s="4">
        <v>146518</v>
      </c>
      <c r="C305" s="5">
        <f t="shared" si="4"/>
        <v>3.44650341355405</v>
      </c>
      <c r="D305" s="19">
        <v>4.4921875346599598E-103</v>
      </c>
    </row>
    <row r="306" spans="1:4" ht="15.6" x14ac:dyDescent="0.25">
      <c r="A306" s="17">
        <v>5281</v>
      </c>
      <c r="B306" s="4">
        <v>146467</v>
      </c>
      <c r="C306" s="5">
        <f t="shared" si="4"/>
        <v>3.4801117642407147</v>
      </c>
      <c r="D306" s="19">
        <v>5.5277954823388103E-111</v>
      </c>
    </row>
    <row r="307" spans="1:4" ht="15.6" x14ac:dyDescent="0.25">
      <c r="A307" s="17">
        <v>5309</v>
      </c>
      <c r="B307" s="4">
        <v>146439</v>
      </c>
      <c r="C307" s="5">
        <f t="shared" si="4"/>
        <v>3.4985634077549621</v>
      </c>
      <c r="D307" s="19">
        <v>1.8781571738722099E-115</v>
      </c>
    </row>
    <row r="308" spans="1:4" ht="15.6" x14ac:dyDescent="0.25">
      <c r="A308" s="17">
        <v>5345</v>
      </c>
      <c r="B308" s="4">
        <v>146403</v>
      </c>
      <c r="C308" s="5">
        <f t="shared" si="4"/>
        <v>3.5222869494161371</v>
      </c>
      <c r="D308" s="19">
        <v>2.4929860812811501E-121</v>
      </c>
    </row>
    <row r="309" spans="1:4" ht="15.6" x14ac:dyDescent="0.25">
      <c r="A309" s="17">
        <v>5310</v>
      </c>
      <c r="B309" s="4">
        <v>146438</v>
      </c>
      <c r="C309" s="5">
        <f t="shared" si="4"/>
        <v>3.4992223950233283</v>
      </c>
      <c r="D309" s="19">
        <v>1.29561967685635E-115</v>
      </c>
    </row>
    <row r="310" spans="1:4" ht="15.6" x14ac:dyDescent="0.25">
      <c r="A310" s="17">
        <v>5270</v>
      </c>
      <c r="B310" s="4">
        <v>146478</v>
      </c>
      <c r="C310" s="5">
        <f t="shared" si="4"/>
        <v>3.4728629042886889</v>
      </c>
      <c r="D310" s="19">
        <v>2.9764434515463202E-109</v>
      </c>
    </row>
    <row r="311" spans="1:4" ht="15.6" x14ac:dyDescent="0.25">
      <c r="A311" s="17">
        <v>5322</v>
      </c>
      <c r="B311" s="4">
        <v>146426</v>
      </c>
      <c r="C311" s="5">
        <f t="shared" si="4"/>
        <v>3.5071302422437198</v>
      </c>
      <c r="D311" s="19">
        <v>1.4741061395437099E-117</v>
      </c>
    </row>
    <row r="312" spans="1:4" ht="15.6" x14ac:dyDescent="0.25">
      <c r="A312" s="17">
        <v>5145</v>
      </c>
      <c r="B312" s="4">
        <v>146603</v>
      </c>
      <c r="C312" s="5">
        <f t="shared" si="4"/>
        <v>3.3904894957429423</v>
      </c>
      <c r="D312" s="19">
        <v>1.50176946848099E-90</v>
      </c>
    </row>
    <row r="313" spans="1:4" ht="15.6" x14ac:dyDescent="0.25">
      <c r="A313" s="17">
        <v>5277</v>
      </c>
      <c r="B313" s="4">
        <v>146471</v>
      </c>
      <c r="C313" s="5">
        <f t="shared" si="4"/>
        <v>3.4774758151672511</v>
      </c>
      <c r="D313" s="19">
        <v>2.3640466124895099E-110</v>
      </c>
    </row>
    <row r="314" spans="1:4" ht="15.6" x14ac:dyDescent="0.25">
      <c r="A314" s="17">
        <v>5285</v>
      </c>
      <c r="B314" s="4">
        <v>146463</v>
      </c>
      <c r="C314" s="5">
        <f t="shared" si="4"/>
        <v>3.4827477133141787</v>
      </c>
      <c r="D314" s="19">
        <v>1.28713245234266E-111</v>
      </c>
    </row>
    <row r="315" spans="1:4" ht="15.6" x14ac:dyDescent="0.25">
      <c r="A315" s="17">
        <v>5334</v>
      </c>
      <c r="B315" s="4">
        <v>146414</v>
      </c>
      <c r="C315" s="5">
        <f t="shared" si="4"/>
        <v>3.5150380894641113</v>
      </c>
      <c r="D315" s="19">
        <v>1.6149394085711E-119</v>
      </c>
    </row>
    <row r="316" spans="1:4" ht="15.6" x14ac:dyDescent="0.25">
      <c r="A316" s="17">
        <v>5292</v>
      </c>
      <c r="B316" s="4">
        <v>146456</v>
      </c>
      <c r="C316" s="5">
        <f t="shared" si="4"/>
        <v>3.4873606241927404</v>
      </c>
      <c r="D316" s="19">
        <v>9.9450581104671499E-113</v>
      </c>
    </row>
    <row r="317" spans="1:4" ht="15.6" x14ac:dyDescent="0.25">
      <c r="A317" s="17">
        <v>5302</v>
      </c>
      <c r="B317" s="4">
        <v>146446</v>
      </c>
      <c r="C317" s="5">
        <f t="shared" si="4"/>
        <v>3.4939504968764004</v>
      </c>
      <c r="D317" s="19">
        <v>2.5079527060225299E-114</v>
      </c>
    </row>
    <row r="318" spans="1:4" ht="15.6" x14ac:dyDescent="0.25">
      <c r="A318" s="17">
        <v>5157</v>
      </c>
      <c r="B318" s="4">
        <v>146591</v>
      </c>
      <c r="C318" s="5">
        <f t="shared" si="4"/>
        <v>3.3983973429633338</v>
      </c>
      <c r="D318" s="19">
        <v>2.87357211084018E-92</v>
      </c>
    </row>
    <row r="319" spans="1:4" ht="15.6" x14ac:dyDescent="0.25">
      <c r="A319" s="17">
        <v>5327</v>
      </c>
      <c r="B319" s="4">
        <v>146421</v>
      </c>
      <c r="C319" s="5">
        <f t="shared" si="4"/>
        <v>3.5104251785855496</v>
      </c>
      <c r="D319" s="19">
        <v>2.2578903156252802E-118</v>
      </c>
    </row>
    <row r="320" spans="1:4" ht="15.6" x14ac:dyDescent="0.25">
      <c r="A320" s="17">
        <v>5340</v>
      </c>
      <c r="B320" s="4">
        <v>146408</v>
      </c>
      <c r="C320" s="5">
        <f t="shared" si="4"/>
        <v>3.5189920130743073</v>
      </c>
      <c r="D320" s="19">
        <v>1.66652145638021E-120</v>
      </c>
    </row>
    <row r="321" spans="1:4" ht="15.6" x14ac:dyDescent="0.25">
      <c r="A321" s="17">
        <v>5254</v>
      </c>
      <c r="B321" s="4">
        <v>146494</v>
      </c>
      <c r="C321" s="5">
        <f t="shared" si="4"/>
        <v>3.4623191079948334</v>
      </c>
      <c r="D321" s="19">
        <v>9.2703412362671504E-107</v>
      </c>
    </row>
    <row r="322" spans="1:4" ht="15.6" x14ac:dyDescent="0.25">
      <c r="A322" s="17">
        <v>5160</v>
      </c>
      <c r="B322" s="4">
        <v>146588</v>
      </c>
      <c r="C322" s="5">
        <f t="shared" si="4"/>
        <v>3.4003743047684321</v>
      </c>
      <c r="D322" s="19">
        <v>1.06245843141501E-92</v>
      </c>
    </row>
    <row r="323" spans="1:4" ht="15.6" x14ac:dyDescent="0.25">
      <c r="A323" s="17">
        <v>5309</v>
      </c>
      <c r="B323" s="4">
        <v>146439</v>
      </c>
      <c r="C323" s="5">
        <f t="shared" si="4"/>
        <v>3.4985634077549621</v>
      </c>
      <c r="D323" s="19">
        <v>1.8781571738722099E-115</v>
      </c>
    </row>
    <row r="324" spans="1:4" ht="15.6" x14ac:dyDescent="0.25">
      <c r="A324" s="17">
        <v>5316</v>
      </c>
      <c r="B324" s="4">
        <v>146432</v>
      </c>
      <c r="C324" s="5">
        <f t="shared" si="4"/>
        <v>3.5031763186335239</v>
      </c>
      <c r="D324" s="19">
        <v>1.3885326006318101E-116</v>
      </c>
    </row>
    <row r="325" spans="1:4" ht="15.6" x14ac:dyDescent="0.25">
      <c r="A325" s="17">
        <v>5293</v>
      </c>
      <c r="B325" s="4">
        <v>146455</v>
      </c>
      <c r="C325" s="5">
        <f t="shared" ref="C325:C388" si="5">A325*100/(A325+B325)</f>
        <v>3.4880196114611066</v>
      </c>
      <c r="D325" s="19">
        <v>6.8911504670925495E-113</v>
      </c>
    </row>
    <row r="326" spans="1:4" ht="15.6" x14ac:dyDescent="0.25">
      <c r="A326" s="17">
        <v>5263</v>
      </c>
      <c r="B326" s="4">
        <v>146485</v>
      </c>
      <c r="C326" s="5">
        <f t="shared" si="5"/>
        <v>3.4682499934101272</v>
      </c>
      <c r="D326" s="19">
        <v>3.6995712757731899E-108</v>
      </c>
    </row>
    <row r="327" spans="1:4" ht="15.6" x14ac:dyDescent="0.25">
      <c r="A327" s="17">
        <v>5243</v>
      </c>
      <c r="B327" s="4">
        <v>146505</v>
      </c>
      <c r="C327" s="5">
        <f t="shared" si="5"/>
        <v>3.4550702480428077</v>
      </c>
      <c r="D327" s="19">
        <v>4.6171400728013801E-105</v>
      </c>
    </row>
    <row r="328" spans="1:4" ht="15.6" x14ac:dyDescent="0.25">
      <c r="A328" s="17">
        <v>5184</v>
      </c>
      <c r="B328" s="4">
        <v>146564</v>
      </c>
      <c r="C328" s="5">
        <f t="shared" si="5"/>
        <v>3.4161899992092151</v>
      </c>
      <c r="D328" s="19">
        <v>3.4079637440120999E-96</v>
      </c>
    </row>
    <row r="329" spans="1:4" ht="15.6" x14ac:dyDescent="0.25">
      <c r="A329" s="17">
        <v>5164</v>
      </c>
      <c r="B329" s="4">
        <v>146584</v>
      </c>
      <c r="C329" s="5">
        <f t="shared" si="5"/>
        <v>3.4030102538418956</v>
      </c>
      <c r="D329" s="19">
        <v>2.8091124617707602E-93</v>
      </c>
    </row>
    <row r="330" spans="1:4" ht="15.6" x14ac:dyDescent="0.25">
      <c r="A330" s="17">
        <v>5351</v>
      </c>
      <c r="B330" s="4">
        <v>146397</v>
      </c>
      <c r="C330" s="5">
        <f t="shared" si="5"/>
        <v>3.526240873026333</v>
      </c>
      <c r="D330" s="19">
        <v>2.5284047051819602E-122</v>
      </c>
    </row>
    <row r="331" spans="1:4" ht="15.6" x14ac:dyDescent="0.25">
      <c r="A331" s="17">
        <v>5366</v>
      </c>
      <c r="B331" s="4">
        <v>146382</v>
      </c>
      <c r="C331" s="5">
        <f t="shared" si="5"/>
        <v>3.5361256820518228</v>
      </c>
      <c r="D331" s="19">
        <v>7.9469140848855302E-125</v>
      </c>
    </row>
    <row r="332" spans="1:4" ht="15.6" x14ac:dyDescent="0.25">
      <c r="A332" s="17">
        <v>5228</v>
      </c>
      <c r="B332" s="4">
        <v>146520</v>
      </c>
      <c r="C332" s="5">
        <f t="shared" si="5"/>
        <v>3.445185439017318</v>
      </c>
      <c r="D332" s="19">
        <v>9.0491275054394297E-103</v>
      </c>
    </row>
    <row r="333" spans="1:4" ht="15.6" x14ac:dyDescent="0.25">
      <c r="A333" s="17">
        <v>5286</v>
      </c>
      <c r="B333" s="4">
        <v>146462</v>
      </c>
      <c r="C333" s="5">
        <f t="shared" si="5"/>
        <v>3.4834067005825449</v>
      </c>
      <c r="D333" s="19">
        <v>8.9352344738396299E-112</v>
      </c>
    </row>
    <row r="334" spans="1:4" ht="15.6" x14ac:dyDescent="0.25">
      <c r="A334" s="17">
        <v>5248</v>
      </c>
      <c r="B334" s="4">
        <v>146500</v>
      </c>
      <c r="C334" s="5">
        <f t="shared" si="5"/>
        <v>3.4583651843846375</v>
      </c>
      <c r="D334" s="19">
        <v>7.84501552750678E-106</v>
      </c>
    </row>
    <row r="335" spans="1:4" ht="15.6" x14ac:dyDescent="0.25">
      <c r="A335" s="17">
        <v>5288</v>
      </c>
      <c r="B335" s="4">
        <v>146460</v>
      </c>
      <c r="C335" s="5">
        <f t="shared" si="5"/>
        <v>3.4847246751192769</v>
      </c>
      <c r="D335" s="19">
        <v>4.3025829470853304E-112</v>
      </c>
    </row>
    <row r="336" spans="1:4" ht="15.6" x14ac:dyDescent="0.25">
      <c r="A336" s="17">
        <v>5286</v>
      </c>
      <c r="B336" s="4">
        <v>146462</v>
      </c>
      <c r="C336" s="5">
        <f t="shared" si="5"/>
        <v>3.4834067005825449</v>
      </c>
      <c r="D336" s="19">
        <v>8.9352344738396299E-112</v>
      </c>
    </row>
    <row r="337" spans="1:4" ht="15.6" x14ac:dyDescent="0.25">
      <c r="A337" s="17">
        <v>5299</v>
      </c>
      <c r="B337" s="4">
        <v>146449</v>
      </c>
      <c r="C337" s="5">
        <f t="shared" si="5"/>
        <v>3.4919735350713026</v>
      </c>
      <c r="D337" s="19">
        <v>7.58583206885284E-114</v>
      </c>
    </row>
    <row r="338" spans="1:4" ht="15.6" x14ac:dyDescent="0.25">
      <c r="A338" s="17">
        <v>5310</v>
      </c>
      <c r="B338" s="4">
        <v>146438</v>
      </c>
      <c r="C338" s="5">
        <f t="shared" si="5"/>
        <v>3.4992223950233283</v>
      </c>
      <c r="D338" s="19">
        <v>1.29561967685635E-115</v>
      </c>
    </row>
    <row r="339" spans="1:4" ht="15.6" x14ac:dyDescent="0.25">
      <c r="A339" s="17">
        <v>5275</v>
      </c>
      <c r="B339" s="4">
        <v>146473</v>
      </c>
      <c r="C339" s="5">
        <f t="shared" si="5"/>
        <v>3.4761578406305191</v>
      </c>
      <c r="D339" s="19">
        <v>4.8811688339475498E-110</v>
      </c>
    </row>
    <row r="340" spans="1:4" ht="15.6" x14ac:dyDescent="0.25">
      <c r="A340" s="17">
        <v>5324</v>
      </c>
      <c r="B340" s="4">
        <v>146424</v>
      </c>
      <c r="C340" s="5">
        <f t="shared" si="5"/>
        <v>3.5084482167804518</v>
      </c>
      <c r="D340" s="19">
        <v>6.9653116471468597E-118</v>
      </c>
    </row>
    <row r="341" spans="1:4" ht="15.6" x14ac:dyDescent="0.25">
      <c r="A341" s="17">
        <v>5302</v>
      </c>
      <c r="B341" s="4">
        <v>146446</v>
      </c>
      <c r="C341" s="5">
        <f t="shared" si="5"/>
        <v>3.4939504968764004</v>
      </c>
      <c r="D341" s="19">
        <v>2.5079527060225299E-114</v>
      </c>
    </row>
    <row r="342" spans="1:4" ht="15.6" x14ac:dyDescent="0.25">
      <c r="A342" s="17">
        <v>5124</v>
      </c>
      <c r="B342" s="4">
        <v>146624</v>
      </c>
      <c r="C342" s="5">
        <f t="shared" si="5"/>
        <v>3.3766507631072566</v>
      </c>
      <c r="D342" s="19">
        <v>1.3929107542675801E-87</v>
      </c>
    </row>
    <row r="343" spans="1:4" ht="15.6" x14ac:dyDescent="0.25">
      <c r="A343" s="17">
        <v>5260</v>
      </c>
      <c r="B343" s="4">
        <v>146488</v>
      </c>
      <c r="C343" s="5">
        <f t="shared" si="5"/>
        <v>3.4662730316050294</v>
      </c>
      <c r="D343" s="19">
        <v>1.08515675248244E-107</v>
      </c>
    </row>
    <row r="344" spans="1:4" ht="15.6" x14ac:dyDescent="0.25">
      <c r="A344" s="17">
        <v>5277</v>
      </c>
      <c r="B344" s="4">
        <v>146471</v>
      </c>
      <c r="C344" s="5">
        <f t="shared" si="5"/>
        <v>3.4774758151672511</v>
      </c>
      <c r="D344" s="19">
        <v>2.3640466124895099E-110</v>
      </c>
    </row>
    <row r="345" spans="1:4" ht="15.6" x14ac:dyDescent="0.25">
      <c r="A345" s="17">
        <v>5187</v>
      </c>
      <c r="B345" s="4">
        <v>146561</v>
      </c>
      <c r="C345" s="5">
        <f t="shared" si="5"/>
        <v>3.4181669610143133</v>
      </c>
      <c r="D345" s="19">
        <v>1.2335328127822399E-96</v>
      </c>
    </row>
    <row r="346" spans="1:4" ht="15.6" x14ac:dyDescent="0.25">
      <c r="A346" s="17">
        <v>5252</v>
      </c>
      <c r="B346" s="4">
        <v>146496</v>
      </c>
      <c r="C346" s="5">
        <f t="shared" si="5"/>
        <v>3.4610011334581015</v>
      </c>
      <c r="D346" s="19">
        <v>1.89111471700665E-106</v>
      </c>
    </row>
    <row r="347" spans="1:4" ht="15.6" x14ac:dyDescent="0.25">
      <c r="A347" s="17">
        <v>5233</v>
      </c>
      <c r="B347" s="4">
        <v>146515</v>
      </c>
      <c r="C347" s="5">
        <f t="shared" si="5"/>
        <v>3.4484803753591482</v>
      </c>
      <c r="D347" s="19">
        <v>1.56812058509698E-103</v>
      </c>
    </row>
    <row r="348" spans="1:4" ht="15.6" x14ac:dyDescent="0.25">
      <c r="A348" s="17">
        <v>5344</v>
      </c>
      <c r="B348" s="4">
        <v>146404</v>
      </c>
      <c r="C348" s="5">
        <f t="shared" si="5"/>
        <v>3.5216279621477713</v>
      </c>
      <c r="D348" s="19">
        <v>3.6472554729356701E-121</v>
      </c>
    </row>
    <row r="349" spans="1:4" ht="15.6" x14ac:dyDescent="0.25">
      <c r="A349" s="17">
        <v>5246</v>
      </c>
      <c r="B349" s="4">
        <v>146502</v>
      </c>
      <c r="C349" s="5">
        <f t="shared" si="5"/>
        <v>3.4570472098479059</v>
      </c>
      <c r="D349" s="19">
        <v>1.5953192010265101E-105</v>
      </c>
    </row>
    <row r="350" spans="1:4" ht="15.6" x14ac:dyDescent="0.25">
      <c r="A350" s="17">
        <v>5267</v>
      </c>
      <c r="B350" s="4">
        <v>146481</v>
      </c>
      <c r="C350" s="5">
        <f t="shared" si="5"/>
        <v>3.4708859424835912</v>
      </c>
      <c r="D350" s="19">
        <v>8.7787658798503296E-109</v>
      </c>
    </row>
    <row r="351" spans="1:4" ht="15.6" x14ac:dyDescent="0.25">
      <c r="A351" s="17">
        <v>5264</v>
      </c>
      <c r="B351" s="4">
        <v>146484</v>
      </c>
      <c r="C351" s="5">
        <f t="shared" si="5"/>
        <v>3.4689089806784934</v>
      </c>
      <c r="D351" s="19">
        <v>2.5831104090719299E-108</v>
      </c>
    </row>
    <row r="352" spans="1:4" ht="15.6" x14ac:dyDescent="0.25">
      <c r="A352" s="17">
        <v>5252</v>
      </c>
      <c r="B352" s="4">
        <v>146496</v>
      </c>
      <c r="C352" s="5">
        <f t="shared" si="5"/>
        <v>3.4610011334581015</v>
      </c>
      <c r="D352" s="19">
        <v>1.89111471700665E-106</v>
      </c>
    </row>
    <row r="353" spans="1:4" ht="15.6" x14ac:dyDescent="0.25">
      <c r="A353" s="17">
        <v>5312</v>
      </c>
      <c r="B353" s="4">
        <v>146436</v>
      </c>
      <c r="C353" s="5">
        <f t="shared" si="5"/>
        <v>3.5005403695600603</v>
      </c>
      <c r="D353" s="19">
        <v>6.1606507280888896E-116</v>
      </c>
    </row>
    <row r="354" spans="1:4" ht="15.6" x14ac:dyDescent="0.25">
      <c r="A354" s="17">
        <v>5357</v>
      </c>
      <c r="B354" s="4">
        <v>146391</v>
      </c>
      <c r="C354" s="5">
        <f t="shared" si="5"/>
        <v>3.530194796636529</v>
      </c>
      <c r="D354" s="19">
        <v>2.5401951948610199E-123</v>
      </c>
    </row>
    <row r="355" spans="1:4" ht="15.6" x14ac:dyDescent="0.25">
      <c r="A355" s="17">
        <v>5175</v>
      </c>
      <c r="B355" s="4">
        <v>146573</v>
      </c>
      <c r="C355" s="5">
        <f t="shared" si="5"/>
        <v>3.4102591137939213</v>
      </c>
      <c r="D355" s="19">
        <v>7.0855154882200906E-95</v>
      </c>
    </row>
    <row r="356" spans="1:4" ht="15.6" x14ac:dyDescent="0.25">
      <c r="A356" s="17">
        <v>5272</v>
      </c>
      <c r="B356" s="4">
        <v>146476</v>
      </c>
      <c r="C356" s="5">
        <f t="shared" si="5"/>
        <v>3.4741808788254209</v>
      </c>
      <c r="D356" s="19">
        <v>1.4453406864035499E-109</v>
      </c>
    </row>
    <row r="357" spans="1:4" ht="15.6" x14ac:dyDescent="0.25">
      <c r="A357" s="17">
        <v>5249</v>
      </c>
      <c r="B357" s="4">
        <v>146499</v>
      </c>
      <c r="C357" s="5">
        <f t="shared" si="5"/>
        <v>3.4590241716530037</v>
      </c>
      <c r="D357" s="19">
        <v>5.4991538508840899E-106</v>
      </c>
    </row>
    <row r="358" spans="1:4" ht="15.6" x14ac:dyDescent="0.25">
      <c r="A358" s="17">
        <v>5362</v>
      </c>
      <c r="B358" s="4">
        <v>146386</v>
      </c>
      <c r="C358" s="5">
        <f t="shared" si="5"/>
        <v>3.5334897329783588</v>
      </c>
      <c r="D358" s="19">
        <v>3.7160432159641499E-124</v>
      </c>
    </row>
    <row r="359" spans="1:4" ht="15.6" x14ac:dyDescent="0.25">
      <c r="A359" s="17">
        <v>5303</v>
      </c>
      <c r="B359" s="4">
        <v>146445</v>
      </c>
      <c r="C359" s="5">
        <f t="shared" si="5"/>
        <v>3.4946094841447661</v>
      </c>
      <c r="D359" s="19">
        <v>1.7332582930888701E-114</v>
      </c>
    </row>
    <row r="360" spans="1:4" ht="15.6" x14ac:dyDescent="0.25">
      <c r="A360" s="17">
        <v>5314</v>
      </c>
      <c r="B360" s="4">
        <v>146434</v>
      </c>
      <c r="C360" s="5">
        <f t="shared" si="5"/>
        <v>3.5018583440967919</v>
      </c>
      <c r="D360" s="19">
        <v>2.9263039731239202E-116</v>
      </c>
    </row>
    <row r="361" spans="1:4" ht="15.6" x14ac:dyDescent="0.25">
      <c r="A361" s="17">
        <v>5178</v>
      </c>
      <c r="B361" s="4">
        <v>146570</v>
      </c>
      <c r="C361" s="5">
        <f t="shared" si="5"/>
        <v>3.4122360755990195</v>
      </c>
      <c r="D361" s="19">
        <v>2.5828865309085501E-95</v>
      </c>
    </row>
    <row r="362" spans="1:4" ht="15.6" x14ac:dyDescent="0.25">
      <c r="A362" s="17">
        <v>5275</v>
      </c>
      <c r="B362" s="4">
        <v>146473</v>
      </c>
      <c r="C362" s="5">
        <f t="shared" si="5"/>
        <v>3.4761578406305191</v>
      </c>
      <c r="D362" s="19">
        <v>4.8811688339475498E-110</v>
      </c>
    </row>
    <row r="363" spans="1:4" ht="15.6" x14ac:dyDescent="0.25">
      <c r="A363" s="17">
        <v>5271</v>
      </c>
      <c r="B363" s="4">
        <v>146477</v>
      </c>
      <c r="C363" s="5">
        <f t="shared" si="5"/>
        <v>3.4735218915570552</v>
      </c>
      <c r="D363" s="19">
        <v>2.07439258338697E-109</v>
      </c>
    </row>
    <row r="364" spans="1:4" ht="15.6" x14ac:dyDescent="0.25">
      <c r="A364" s="17">
        <v>5264</v>
      </c>
      <c r="B364" s="4">
        <v>146484</v>
      </c>
      <c r="C364" s="5">
        <f t="shared" si="5"/>
        <v>3.4689089806784934</v>
      </c>
      <c r="D364" s="19">
        <v>2.5831104090719299E-108</v>
      </c>
    </row>
    <row r="365" spans="1:4" ht="15.6" x14ac:dyDescent="0.25">
      <c r="A365" s="17">
        <v>5392</v>
      </c>
      <c r="B365" s="4">
        <v>146356</v>
      </c>
      <c r="C365" s="5">
        <f t="shared" si="5"/>
        <v>3.5532593510293382</v>
      </c>
      <c r="D365" s="19">
        <v>3.1730533805617899E-129</v>
      </c>
    </row>
    <row r="366" spans="1:4" ht="15.6" x14ac:dyDescent="0.25">
      <c r="A366" s="17">
        <v>5211</v>
      </c>
      <c r="B366" s="4">
        <v>146537</v>
      </c>
      <c r="C366" s="5">
        <f t="shared" si="5"/>
        <v>3.4339826554550967</v>
      </c>
      <c r="D366" s="19">
        <v>3.3377771834457101E-100</v>
      </c>
    </row>
    <row r="367" spans="1:4" ht="15.6" x14ac:dyDescent="0.25">
      <c r="A367" s="17">
        <v>5230</v>
      </c>
      <c r="B367" s="4">
        <v>146518</v>
      </c>
      <c r="C367" s="5">
        <f t="shared" si="5"/>
        <v>3.44650341355405</v>
      </c>
      <c r="D367" s="19">
        <v>4.4921875346599598E-103</v>
      </c>
    </row>
    <row r="368" spans="1:4" ht="15.6" x14ac:dyDescent="0.25">
      <c r="A368" s="17">
        <v>5247</v>
      </c>
      <c r="B368" s="4">
        <v>146501</v>
      </c>
      <c r="C368" s="5">
        <f t="shared" si="5"/>
        <v>3.4577061971162717</v>
      </c>
      <c r="D368" s="19">
        <v>1.1188650674687001E-105</v>
      </c>
    </row>
    <row r="369" spans="1:4" ht="15.6" x14ac:dyDescent="0.25">
      <c r="A369" s="17">
        <v>5335</v>
      </c>
      <c r="B369" s="4">
        <v>146413</v>
      </c>
      <c r="C369" s="5">
        <f t="shared" si="5"/>
        <v>3.5156970767324776</v>
      </c>
      <c r="D369" s="19">
        <v>1.10675244545407E-119</v>
      </c>
    </row>
    <row r="370" spans="1:4" ht="15.6" x14ac:dyDescent="0.25">
      <c r="A370" s="17">
        <v>5314</v>
      </c>
      <c r="B370" s="4">
        <v>146434</v>
      </c>
      <c r="C370" s="5">
        <f t="shared" si="5"/>
        <v>3.5018583440967919</v>
      </c>
      <c r="D370" s="19">
        <v>2.9263039731239202E-116</v>
      </c>
    </row>
    <row r="371" spans="1:4" ht="15.6" x14ac:dyDescent="0.25">
      <c r="A371" s="17">
        <v>5240</v>
      </c>
      <c r="B371" s="4">
        <v>146508</v>
      </c>
      <c r="C371" s="5">
        <f t="shared" si="5"/>
        <v>3.4530932862377099</v>
      </c>
      <c r="D371" s="19">
        <v>1.33312923735337E-104</v>
      </c>
    </row>
    <row r="372" spans="1:4" ht="15.6" x14ac:dyDescent="0.25">
      <c r="A372" s="17">
        <v>5303</v>
      </c>
      <c r="B372" s="4">
        <v>146445</v>
      </c>
      <c r="C372" s="5">
        <f t="shared" si="5"/>
        <v>3.4946094841447661</v>
      </c>
      <c r="D372" s="19">
        <v>1.7332582930888701E-114</v>
      </c>
    </row>
    <row r="373" spans="1:4" ht="15.6" x14ac:dyDescent="0.25">
      <c r="A373" s="17">
        <v>5254</v>
      </c>
      <c r="B373" s="4">
        <v>146494</v>
      </c>
      <c r="C373" s="5">
        <f t="shared" si="5"/>
        <v>3.4623191079948334</v>
      </c>
      <c r="D373" s="19">
        <v>9.2703412362671504E-107</v>
      </c>
    </row>
    <row r="374" spans="1:4" ht="15.6" x14ac:dyDescent="0.25">
      <c r="A374" s="17">
        <v>5233</v>
      </c>
      <c r="B374" s="4">
        <v>146515</v>
      </c>
      <c r="C374" s="5">
        <f t="shared" si="5"/>
        <v>3.4484803753591482</v>
      </c>
      <c r="D374" s="19">
        <v>1.56812058509698E-103</v>
      </c>
    </row>
    <row r="375" spans="1:4" ht="15.6" x14ac:dyDescent="0.25">
      <c r="A375" s="17">
        <v>5238</v>
      </c>
      <c r="B375" s="4">
        <v>146510</v>
      </c>
      <c r="C375" s="5">
        <f t="shared" si="5"/>
        <v>3.451775311700978</v>
      </c>
      <c r="D375" s="19">
        <v>2.6996134609780801E-104</v>
      </c>
    </row>
    <row r="376" spans="1:4" ht="15.6" x14ac:dyDescent="0.25">
      <c r="A376" s="17">
        <v>5219</v>
      </c>
      <c r="B376" s="4">
        <v>146529</v>
      </c>
      <c r="C376" s="5">
        <f t="shared" si="5"/>
        <v>3.4392545536020243</v>
      </c>
      <c r="D376" s="19">
        <v>2.0875281670031402E-101</v>
      </c>
    </row>
    <row r="377" spans="1:4" ht="15.6" x14ac:dyDescent="0.25">
      <c r="A377" s="17">
        <v>5335</v>
      </c>
      <c r="B377" s="4">
        <v>146413</v>
      </c>
      <c r="C377" s="5">
        <f t="shared" si="5"/>
        <v>3.5156970767324776</v>
      </c>
      <c r="D377" s="19">
        <v>1.10675244545407E-119</v>
      </c>
    </row>
    <row r="378" spans="1:4" ht="15.6" x14ac:dyDescent="0.25">
      <c r="A378" s="17">
        <v>5414</v>
      </c>
      <c r="B378" s="4">
        <v>146334</v>
      </c>
      <c r="C378" s="5">
        <f t="shared" si="5"/>
        <v>3.5677570709333897</v>
      </c>
      <c r="D378" s="19">
        <v>5.2390455792816596E-133</v>
      </c>
    </row>
    <row r="379" spans="1:4" ht="15.6" x14ac:dyDescent="0.25">
      <c r="A379" s="17">
        <v>5358</v>
      </c>
      <c r="B379" s="4">
        <v>146390</v>
      </c>
      <c r="C379" s="5">
        <f t="shared" si="5"/>
        <v>3.5308537839048948</v>
      </c>
      <c r="D379" s="19">
        <v>1.7303659159867799E-123</v>
      </c>
    </row>
    <row r="380" spans="1:4" ht="15.6" x14ac:dyDescent="0.25">
      <c r="A380" s="17">
        <v>5265</v>
      </c>
      <c r="B380" s="4">
        <v>146483</v>
      </c>
      <c r="C380" s="5">
        <f t="shared" si="5"/>
        <v>3.4695679679468592</v>
      </c>
      <c r="D380" s="19">
        <v>1.8031028698724701E-108</v>
      </c>
    </row>
    <row r="381" spans="1:4" ht="15.6" x14ac:dyDescent="0.25">
      <c r="A381" s="17">
        <v>5297</v>
      </c>
      <c r="B381" s="4">
        <v>146451</v>
      </c>
      <c r="C381" s="5">
        <f t="shared" si="5"/>
        <v>3.4906555605345706</v>
      </c>
      <c r="D381" s="19">
        <v>1.5844878414537901E-113</v>
      </c>
    </row>
    <row r="382" spans="1:4" ht="15.6" x14ac:dyDescent="0.25">
      <c r="A382" s="17">
        <v>5362</v>
      </c>
      <c r="B382" s="4">
        <v>146386</v>
      </c>
      <c r="C382" s="5">
        <f t="shared" si="5"/>
        <v>3.5334897329783588</v>
      </c>
      <c r="D382" s="19">
        <v>3.7160432159641499E-124</v>
      </c>
    </row>
    <row r="383" spans="1:4" ht="15.6" x14ac:dyDescent="0.25">
      <c r="A383" s="17">
        <v>5303</v>
      </c>
      <c r="B383" s="4">
        <v>146445</v>
      </c>
      <c r="C383" s="5">
        <f t="shared" si="5"/>
        <v>3.4946094841447661</v>
      </c>
      <c r="D383" s="19">
        <v>1.7332582930888701E-114</v>
      </c>
    </row>
    <row r="384" spans="1:4" ht="15.6" x14ac:dyDescent="0.25">
      <c r="A384" s="17">
        <v>5189</v>
      </c>
      <c r="B384" s="4">
        <v>146559</v>
      </c>
      <c r="C384" s="5">
        <f t="shared" si="5"/>
        <v>3.4194849355510453</v>
      </c>
      <c r="D384" s="19">
        <v>6.2567840229081796E-97</v>
      </c>
    </row>
    <row r="385" spans="1:4" ht="15.6" x14ac:dyDescent="0.25">
      <c r="A385" s="17">
        <v>5359</v>
      </c>
      <c r="B385" s="4">
        <v>146389</v>
      </c>
      <c r="C385" s="5">
        <f t="shared" si="5"/>
        <v>3.531512771173261</v>
      </c>
      <c r="D385" s="19">
        <v>1.1784054698724199E-123</v>
      </c>
    </row>
    <row r="386" spans="1:4" ht="15.6" x14ac:dyDescent="0.25">
      <c r="A386" s="17">
        <v>5148</v>
      </c>
      <c r="B386" s="4">
        <v>146600</v>
      </c>
      <c r="C386" s="5">
        <f t="shared" si="5"/>
        <v>3.3924664575480401</v>
      </c>
      <c r="D386" s="19">
        <v>5.6052743088070396E-91</v>
      </c>
    </row>
    <row r="387" spans="1:4" ht="15.6" x14ac:dyDescent="0.25">
      <c r="A387" s="17">
        <v>5235</v>
      </c>
      <c r="B387" s="4">
        <v>146513</v>
      </c>
      <c r="C387" s="5">
        <f t="shared" si="5"/>
        <v>3.4497983498958802</v>
      </c>
      <c r="D387" s="19">
        <v>7.7640868422145804E-104</v>
      </c>
    </row>
    <row r="388" spans="1:4" ht="15.6" x14ac:dyDescent="0.25">
      <c r="A388" s="17">
        <v>5330</v>
      </c>
      <c r="B388" s="4">
        <v>146418</v>
      </c>
      <c r="C388" s="5">
        <f t="shared" si="5"/>
        <v>3.5124021403906478</v>
      </c>
      <c r="D388" s="19">
        <v>7.3019462495236695E-119</v>
      </c>
    </row>
    <row r="389" spans="1:4" ht="15.6" x14ac:dyDescent="0.25">
      <c r="A389" s="17">
        <v>5443</v>
      </c>
      <c r="B389" s="4">
        <v>146305</v>
      </c>
      <c r="C389" s="5">
        <f t="shared" ref="C389:C452" si="6">A389*100/(A389+B389)</f>
        <v>3.5868677017160029</v>
      </c>
      <c r="D389" s="19">
        <v>4.4589248272583197E-138</v>
      </c>
    </row>
    <row r="390" spans="1:4" ht="15.6" x14ac:dyDescent="0.25">
      <c r="A390" s="17">
        <v>5313</v>
      </c>
      <c r="B390" s="4">
        <v>146435</v>
      </c>
      <c r="C390" s="5">
        <f t="shared" si="6"/>
        <v>3.5011993568284261</v>
      </c>
      <c r="D390" s="19">
        <v>4.2464893362334499E-116</v>
      </c>
    </row>
    <row r="391" spans="1:4" ht="15.6" x14ac:dyDescent="0.25">
      <c r="A391" s="17">
        <v>5364</v>
      </c>
      <c r="B391" s="4">
        <v>146384</v>
      </c>
      <c r="C391" s="5">
        <f t="shared" si="6"/>
        <v>3.5348077075150908</v>
      </c>
      <c r="D391" s="19">
        <v>1.71936375863638E-124</v>
      </c>
    </row>
    <row r="392" spans="1:4" ht="15.6" x14ac:dyDescent="0.25">
      <c r="A392" s="17">
        <v>5297</v>
      </c>
      <c r="B392" s="4">
        <v>146451</v>
      </c>
      <c r="C392" s="5">
        <f t="shared" si="6"/>
        <v>3.4906555605345706</v>
      </c>
      <c r="D392" s="19">
        <v>1.5844878414537901E-113</v>
      </c>
    </row>
    <row r="393" spans="1:4" ht="15.6" x14ac:dyDescent="0.25">
      <c r="A393" s="17">
        <v>5281</v>
      </c>
      <c r="B393" s="4">
        <v>146467</v>
      </c>
      <c r="C393" s="5">
        <f t="shared" si="6"/>
        <v>3.4801117642407147</v>
      </c>
      <c r="D393" s="19">
        <v>5.5277954823388103E-111</v>
      </c>
    </row>
    <row r="394" spans="1:4" ht="15.6" x14ac:dyDescent="0.25">
      <c r="A394" s="17">
        <v>5284</v>
      </c>
      <c r="B394" s="4">
        <v>146464</v>
      </c>
      <c r="C394" s="5">
        <f t="shared" si="6"/>
        <v>3.4820887260458129</v>
      </c>
      <c r="D394" s="19">
        <v>1.85364466099798E-111</v>
      </c>
    </row>
    <row r="395" spans="1:4" ht="15.6" x14ac:dyDescent="0.25">
      <c r="A395" s="17">
        <v>5309</v>
      </c>
      <c r="B395" s="4">
        <v>146439</v>
      </c>
      <c r="C395" s="5">
        <f t="shared" si="6"/>
        <v>3.4985634077549621</v>
      </c>
      <c r="D395" s="19">
        <v>1.8781571738722099E-115</v>
      </c>
    </row>
    <row r="396" spans="1:4" ht="15.6" x14ac:dyDescent="0.25">
      <c r="A396" s="17">
        <v>5258</v>
      </c>
      <c r="B396" s="4">
        <v>146490</v>
      </c>
      <c r="C396" s="5">
        <f t="shared" si="6"/>
        <v>3.4649550570682974</v>
      </c>
      <c r="D396" s="19">
        <v>2.22066488248025E-107</v>
      </c>
    </row>
    <row r="397" spans="1:4" ht="15.6" x14ac:dyDescent="0.25">
      <c r="A397" s="17">
        <v>5245</v>
      </c>
      <c r="B397" s="4">
        <v>146503</v>
      </c>
      <c r="C397" s="5">
        <f t="shared" si="6"/>
        <v>3.4563882225795397</v>
      </c>
      <c r="D397" s="19">
        <v>2.27406796617793E-105</v>
      </c>
    </row>
    <row r="398" spans="1:4" ht="15.6" x14ac:dyDescent="0.25">
      <c r="A398" s="17">
        <v>5303</v>
      </c>
      <c r="B398" s="4">
        <v>146445</v>
      </c>
      <c r="C398" s="5">
        <f t="shared" si="6"/>
        <v>3.4946094841447661</v>
      </c>
      <c r="D398" s="19">
        <v>1.7332582930888701E-114</v>
      </c>
    </row>
    <row r="399" spans="1:4" ht="15.6" x14ac:dyDescent="0.25">
      <c r="A399" s="17">
        <v>5264</v>
      </c>
      <c r="B399" s="4">
        <v>146484</v>
      </c>
      <c r="C399" s="5">
        <f t="shared" si="6"/>
        <v>3.4689089806784934</v>
      </c>
      <c r="D399" s="19">
        <v>2.5831104090719299E-108</v>
      </c>
    </row>
    <row r="400" spans="1:4" ht="15.6" x14ac:dyDescent="0.25">
      <c r="A400" s="17">
        <v>5336</v>
      </c>
      <c r="B400" s="4">
        <v>146412</v>
      </c>
      <c r="C400" s="5">
        <f t="shared" si="6"/>
        <v>3.5163560640008433</v>
      </c>
      <c r="D400" s="19">
        <v>7.5828190139481306E-120</v>
      </c>
    </row>
    <row r="401" spans="1:4" ht="15.6" x14ac:dyDescent="0.25">
      <c r="A401" s="17">
        <v>5322</v>
      </c>
      <c r="B401" s="4">
        <v>146426</v>
      </c>
      <c r="C401" s="5">
        <f t="shared" si="6"/>
        <v>3.5071302422437198</v>
      </c>
      <c r="D401" s="19">
        <v>1.4741061395437099E-117</v>
      </c>
    </row>
    <row r="402" spans="1:4" ht="15.6" x14ac:dyDescent="0.25">
      <c r="A402" s="17">
        <v>5297</v>
      </c>
      <c r="B402" s="4">
        <v>146451</v>
      </c>
      <c r="C402" s="5">
        <f t="shared" si="6"/>
        <v>3.4906555605345706</v>
      </c>
      <c r="D402" s="19">
        <v>1.5844878414537901E-113</v>
      </c>
    </row>
    <row r="403" spans="1:4" ht="15.6" x14ac:dyDescent="0.25">
      <c r="A403" s="17">
        <v>5235</v>
      </c>
      <c r="B403" s="4">
        <v>146513</v>
      </c>
      <c r="C403" s="5">
        <f t="shared" si="6"/>
        <v>3.4497983498958802</v>
      </c>
      <c r="D403" s="19">
        <v>7.7640868422145804E-104</v>
      </c>
    </row>
    <row r="404" spans="1:4" ht="15.6" x14ac:dyDescent="0.25">
      <c r="A404" s="17">
        <v>5208</v>
      </c>
      <c r="B404" s="4">
        <v>146540</v>
      </c>
      <c r="C404" s="5">
        <f t="shared" si="6"/>
        <v>3.4320056936499985</v>
      </c>
      <c r="D404" s="19">
        <v>9.3974587888649896E-100</v>
      </c>
    </row>
    <row r="405" spans="1:4" ht="15.6" x14ac:dyDescent="0.25">
      <c r="A405" s="17">
        <v>5204</v>
      </c>
      <c r="B405" s="4">
        <v>146544</v>
      </c>
      <c r="C405" s="5">
        <f t="shared" si="6"/>
        <v>3.429369744576535</v>
      </c>
      <c r="D405" s="19">
        <v>3.7223596471687496E-99</v>
      </c>
    </row>
    <row r="406" spans="1:4" ht="15.6" x14ac:dyDescent="0.25">
      <c r="A406" s="17">
        <v>5328</v>
      </c>
      <c r="B406" s="4">
        <v>146420</v>
      </c>
      <c r="C406" s="5">
        <f t="shared" si="6"/>
        <v>3.5110841658539158</v>
      </c>
      <c r="D406" s="19">
        <v>1.5502277024654499E-118</v>
      </c>
    </row>
    <row r="407" spans="1:4" ht="15.6" x14ac:dyDescent="0.25">
      <c r="A407" s="17">
        <v>5274</v>
      </c>
      <c r="B407" s="4">
        <v>146474</v>
      </c>
      <c r="C407" s="5">
        <f t="shared" si="6"/>
        <v>3.4754988533621529</v>
      </c>
      <c r="D407" s="19">
        <v>7.0111081745703303E-110</v>
      </c>
    </row>
    <row r="408" spans="1:4" ht="15.6" x14ac:dyDescent="0.25">
      <c r="A408" s="17">
        <v>5309</v>
      </c>
      <c r="B408" s="4">
        <v>146439</v>
      </c>
      <c r="C408" s="5">
        <f t="shared" si="6"/>
        <v>3.4985634077549621</v>
      </c>
      <c r="D408" s="19">
        <v>1.8781571738722099E-115</v>
      </c>
    </row>
    <row r="409" spans="1:4" ht="15.6" x14ac:dyDescent="0.25">
      <c r="A409" s="17">
        <v>5271</v>
      </c>
      <c r="B409" s="4">
        <v>146477</v>
      </c>
      <c r="C409" s="5">
        <f t="shared" si="6"/>
        <v>3.4735218915570552</v>
      </c>
      <c r="D409" s="19">
        <v>2.07439258338697E-109</v>
      </c>
    </row>
    <row r="410" spans="1:4" ht="15.6" x14ac:dyDescent="0.25">
      <c r="A410" s="17">
        <v>5243</v>
      </c>
      <c r="B410" s="4">
        <v>146505</v>
      </c>
      <c r="C410" s="5">
        <f t="shared" si="6"/>
        <v>3.4550702480428077</v>
      </c>
      <c r="D410" s="19">
        <v>4.6171400728013801E-105</v>
      </c>
    </row>
    <row r="411" spans="1:4" ht="15.6" x14ac:dyDescent="0.25">
      <c r="A411" s="17">
        <v>5265</v>
      </c>
      <c r="B411" s="4">
        <v>146483</v>
      </c>
      <c r="C411" s="5">
        <f t="shared" si="6"/>
        <v>3.4695679679468592</v>
      </c>
      <c r="D411" s="19">
        <v>1.8031028698724701E-108</v>
      </c>
    </row>
    <row r="412" spans="1:4" ht="15.6" x14ac:dyDescent="0.25">
      <c r="A412" s="17">
        <v>5308</v>
      </c>
      <c r="B412" s="4">
        <v>146440</v>
      </c>
      <c r="C412" s="5">
        <f t="shared" si="6"/>
        <v>3.4979044204865963</v>
      </c>
      <c r="D412" s="19">
        <v>2.7219007290292798E-115</v>
      </c>
    </row>
    <row r="413" spans="1:4" ht="15.6" x14ac:dyDescent="0.25">
      <c r="A413" s="17">
        <v>5220</v>
      </c>
      <c r="B413" s="4">
        <v>146528</v>
      </c>
      <c r="C413" s="5">
        <f t="shared" si="6"/>
        <v>3.4399135408703905</v>
      </c>
      <c r="D413" s="19">
        <v>1.4744876345659801E-101</v>
      </c>
    </row>
    <row r="414" spans="1:4" ht="15.6" x14ac:dyDescent="0.25">
      <c r="A414" s="17">
        <v>5365</v>
      </c>
      <c r="B414" s="4">
        <v>146383</v>
      </c>
      <c r="C414" s="5">
        <f t="shared" si="6"/>
        <v>3.535466694783457</v>
      </c>
      <c r="D414" s="19">
        <v>1.16906908474148E-124</v>
      </c>
    </row>
    <row r="415" spans="1:4" ht="15.6" x14ac:dyDescent="0.25">
      <c r="A415" s="17">
        <v>5337</v>
      </c>
      <c r="B415" s="4">
        <v>146411</v>
      </c>
      <c r="C415" s="5">
        <f t="shared" si="6"/>
        <v>3.5170150512692095</v>
      </c>
      <c r="D415" s="19">
        <v>5.1939388556397298E-120</v>
      </c>
    </row>
    <row r="416" spans="1:4" ht="15.6" x14ac:dyDescent="0.25">
      <c r="A416" s="17">
        <v>5376</v>
      </c>
      <c r="B416" s="4">
        <v>146372</v>
      </c>
      <c r="C416" s="5">
        <f t="shared" si="6"/>
        <v>3.5427155547354827</v>
      </c>
      <c r="D416" s="19">
        <v>1.65009234275136E-126</v>
      </c>
    </row>
    <row r="417" spans="1:4" ht="15.6" x14ac:dyDescent="0.25">
      <c r="A417" s="17">
        <v>5220</v>
      </c>
      <c r="B417" s="4">
        <v>146528</v>
      </c>
      <c r="C417" s="5">
        <f t="shared" si="6"/>
        <v>3.4399135408703905</v>
      </c>
      <c r="D417" s="19">
        <v>1.4744876345659801E-101</v>
      </c>
    </row>
    <row r="418" spans="1:4" ht="15.6" x14ac:dyDescent="0.25">
      <c r="A418" s="17">
        <v>5173</v>
      </c>
      <c r="B418" s="4">
        <v>146575</v>
      </c>
      <c r="C418" s="5">
        <f t="shared" si="6"/>
        <v>3.4089411392571893</v>
      </c>
      <c r="D418" s="19">
        <v>1.3866883094836699E-94</v>
      </c>
    </row>
    <row r="419" spans="1:4" ht="15.6" x14ac:dyDescent="0.25">
      <c r="A419" s="17">
        <v>5329</v>
      </c>
      <c r="B419" s="4">
        <v>146419</v>
      </c>
      <c r="C419" s="5">
        <f t="shared" si="6"/>
        <v>3.5117431531222816</v>
      </c>
      <c r="D419" s="19">
        <v>1.0640795345918401E-118</v>
      </c>
    </row>
    <row r="420" spans="1:4" ht="15.6" x14ac:dyDescent="0.25">
      <c r="A420" s="17">
        <v>5316</v>
      </c>
      <c r="B420" s="4">
        <v>146432</v>
      </c>
      <c r="C420" s="5">
        <f t="shared" si="6"/>
        <v>3.5031763186335239</v>
      </c>
      <c r="D420" s="19">
        <v>1.3885326006318101E-116</v>
      </c>
    </row>
    <row r="421" spans="1:4" ht="15.6" x14ac:dyDescent="0.25">
      <c r="A421" s="17">
        <v>5242</v>
      </c>
      <c r="B421" s="4">
        <v>146506</v>
      </c>
      <c r="C421" s="5">
        <f t="shared" si="6"/>
        <v>3.4544112607744419</v>
      </c>
      <c r="D421" s="19">
        <v>6.57637867465665E-105</v>
      </c>
    </row>
    <row r="422" spans="1:4" ht="15.6" x14ac:dyDescent="0.25">
      <c r="A422" s="17">
        <v>5241</v>
      </c>
      <c r="B422" s="4">
        <v>146507</v>
      </c>
      <c r="C422" s="5">
        <f t="shared" si="6"/>
        <v>3.4537522735060757</v>
      </c>
      <c r="D422" s="19">
        <v>9.3645421033318096E-105</v>
      </c>
    </row>
    <row r="423" spans="1:4" ht="15.6" x14ac:dyDescent="0.25">
      <c r="A423" s="17">
        <v>5249</v>
      </c>
      <c r="B423" s="4">
        <v>146499</v>
      </c>
      <c r="C423" s="5">
        <f t="shared" si="6"/>
        <v>3.4590241716530037</v>
      </c>
      <c r="D423" s="19">
        <v>5.4991538508840899E-106</v>
      </c>
    </row>
    <row r="424" spans="1:4" ht="15.6" x14ac:dyDescent="0.25">
      <c r="A424" s="17">
        <v>5304</v>
      </c>
      <c r="B424" s="4">
        <v>146444</v>
      </c>
      <c r="C424" s="5">
        <f t="shared" si="6"/>
        <v>3.4952684714131323</v>
      </c>
      <c r="D424" s="19">
        <v>1.1975486986576701E-114</v>
      </c>
    </row>
    <row r="425" spans="1:4" ht="15.6" x14ac:dyDescent="0.25">
      <c r="A425" s="17">
        <v>5213</v>
      </c>
      <c r="B425" s="4">
        <v>146535</v>
      </c>
      <c r="C425" s="5">
        <f t="shared" si="6"/>
        <v>3.4353006299918287</v>
      </c>
      <c r="D425" s="19">
        <v>1.6718033835370299E-100</v>
      </c>
    </row>
    <row r="426" spans="1:4" ht="15.6" x14ac:dyDescent="0.25">
      <c r="A426" s="17">
        <v>5202</v>
      </c>
      <c r="B426" s="4">
        <v>146546</v>
      </c>
      <c r="C426" s="5">
        <f t="shared" si="6"/>
        <v>3.428051770039803</v>
      </c>
      <c r="D426" s="19">
        <v>7.3967032685855402E-99</v>
      </c>
    </row>
    <row r="427" spans="1:4" ht="15.6" x14ac:dyDescent="0.25">
      <c r="A427" s="17">
        <v>5280</v>
      </c>
      <c r="B427" s="4">
        <v>146468</v>
      </c>
      <c r="C427" s="5">
        <f t="shared" si="6"/>
        <v>3.4794527769723489</v>
      </c>
      <c r="D427" s="19">
        <v>7.9524151617331006E-111</v>
      </c>
    </row>
    <row r="428" spans="1:4" ht="15.6" x14ac:dyDescent="0.25">
      <c r="A428" s="17">
        <v>5288</v>
      </c>
      <c r="B428" s="4">
        <v>146460</v>
      </c>
      <c r="C428" s="5">
        <f t="shared" si="6"/>
        <v>3.4847246751192769</v>
      </c>
      <c r="D428" s="19">
        <v>4.3025829470853304E-112</v>
      </c>
    </row>
    <row r="429" spans="1:4" ht="15.6" x14ac:dyDescent="0.25">
      <c r="A429" s="17">
        <v>5238</v>
      </c>
      <c r="B429" s="4">
        <v>146510</v>
      </c>
      <c r="C429" s="5">
        <f t="shared" si="6"/>
        <v>3.451775311700978</v>
      </c>
      <c r="D429" s="19">
        <v>2.6996134609780801E-104</v>
      </c>
    </row>
    <row r="430" spans="1:4" ht="15.6" x14ac:dyDescent="0.25">
      <c r="A430" s="17">
        <v>5282</v>
      </c>
      <c r="B430" s="4">
        <v>146466</v>
      </c>
      <c r="C430" s="5">
        <f t="shared" si="6"/>
        <v>3.4807707515090809</v>
      </c>
      <c r="D430" s="19">
        <v>3.8414116352897298E-111</v>
      </c>
    </row>
    <row r="431" spans="1:4" ht="15.6" x14ac:dyDescent="0.25">
      <c r="A431" s="17">
        <v>5304</v>
      </c>
      <c r="B431" s="4">
        <v>146444</v>
      </c>
      <c r="C431" s="5">
        <f t="shared" si="6"/>
        <v>3.4952684714131323</v>
      </c>
      <c r="D431" s="19">
        <v>1.1975486986576701E-114</v>
      </c>
    </row>
    <row r="432" spans="1:4" ht="15.6" x14ac:dyDescent="0.25">
      <c r="A432" s="17">
        <v>5241</v>
      </c>
      <c r="B432" s="4">
        <v>146507</v>
      </c>
      <c r="C432" s="5">
        <f t="shared" si="6"/>
        <v>3.4537522735060757</v>
      </c>
      <c r="D432" s="19">
        <v>9.3645421033318096E-105</v>
      </c>
    </row>
    <row r="433" spans="1:4" ht="15.6" x14ac:dyDescent="0.25">
      <c r="A433" s="17">
        <v>5290</v>
      </c>
      <c r="B433" s="4">
        <v>146458</v>
      </c>
      <c r="C433" s="5">
        <f t="shared" si="6"/>
        <v>3.4860426496560089</v>
      </c>
      <c r="D433" s="19">
        <v>2.0696474670956999E-112</v>
      </c>
    </row>
    <row r="434" spans="1:4" ht="15.6" x14ac:dyDescent="0.25">
      <c r="A434" s="17">
        <v>5303</v>
      </c>
      <c r="B434" s="4">
        <v>146445</v>
      </c>
      <c r="C434" s="5">
        <f t="shared" si="6"/>
        <v>3.4946094841447661</v>
      </c>
      <c r="D434" s="19">
        <v>1.7332582930888701E-114</v>
      </c>
    </row>
    <row r="435" spans="1:4" ht="15.6" x14ac:dyDescent="0.25">
      <c r="A435" s="17">
        <v>5311</v>
      </c>
      <c r="B435" s="4">
        <v>146437</v>
      </c>
      <c r="C435" s="5">
        <f t="shared" si="6"/>
        <v>3.4998813822916941</v>
      </c>
      <c r="D435" s="19">
        <v>8.9352989343408996E-116</v>
      </c>
    </row>
    <row r="436" spans="1:4" ht="15.6" x14ac:dyDescent="0.25">
      <c r="A436" s="17">
        <v>5199</v>
      </c>
      <c r="B436" s="4">
        <v>146549</v>
      </c>
      <c r="C436" s="5">
        <f t="shared" si="6"/>
        <v>3.4260748082347048</v>
      </c>
      <c r="D436" s="19">
        <v>2.0678207813369501E-98</v>
      </c>
    </row>
    <row r="437" spans="1:4" ht="15.6" x14ac:dyDescent="0.25">
      <c r="A437" s="17">
        <v>5268</v>
      </c>
      <c r="B437" s="4">
        <v>146480</v>
      </c>
      <c r="C437" s="5">
        <f t="shared" si="6"/>
        <v>3.4715449297519574</v>
      </c>
      <c r="D437" s="19">
        <v>6.1230653364039801E-109</v>
      </c>
    </row>
    <row r="438" spans="1:4" ht="15.6" x14ac:dyDescent="0.25">
      <c r="A438" s="17">
        <v>5307</v>
      </c>
      <c r="B438" s="4">
        <v>146441</v>
      </c>
      <c r="C438" s="5">
        <f t="shared" si="6"/>
        <v>3.4972454332182301</v>
      </c>
      <c r="D438" s="19">
        <v>3.9436519667508999E-115</v>
      </c>
    </row>
    <row r="439" spans="1:4" ht="15.6" x14ac:dyDescent="0.25">
      <c r="A439" s="17">
        <v>5322</v>
      </c>
      <c r="B439" s="4">
        <v>146426</v>
      </c>
      <c r="C439" s="5">
        <f t="shared" si="6"/>
        <v>3.5071302422437198</v>
      </c>
      <c r="D439" s="19">
        <v>1.4741061395437099E-117</v>
      </c>
    </row>
    <row r="440" spans="1:4" ht="15.6" x14ac:dyDescent="0.25">
      <c r="A440" s="17">
        <v>5284</v>
      </c>
      <c r="B440" s="4">
        <v>146464</v>
      </c>
      <c r="C440" s="5">
        <f t="shared" si="6"/>
        <v>3.4820887260458129</v>
      </c>
      <c r="D440" s="19">
        <v>1.85364466099798E-111</v>
      </c>
    </row>
    <row r="441" spans="1:4" ht="15.6" x14ac:dyDescent="0.25">
      <c r="A441" s="17">
        <v>5400</v>
      </c>
      <c r="B441" s="4">
        <v>146348</v>
      </c>
      <c r="C441" s="5">
        <f t="shared" si="6"/>
        <v>3.5585312491762657</v>
      </c>
      <c r="D441" s="19">
        <v>1.3567848765312301E-130</v>
      </c>
    </row>
    <row r="442" spans="1:4" ht="15.6" x14ac:dyDescent="0.25">
      <c r="A442" s="17">
        <v>5218</v>
      </c>
      <c r="B442" s="4">
        <v>146530</v>
      </c>
      <c r="C442" s="5">
        <f t="shared" si="6"/>
        <v>3.4385955663336585</v>
      </c>
      <c r="D442" s="19">
        <v>2.95467374976971E-101</v>
      </c>
    </row>
    <row r="443" spans="1:4" ht="15.6" x14ac:dyDescent="0.25">
      <c r="A443" s="17">
        <v>5269</v>
      </c>
      <c r="B443" s="4">
        <v>146479</v>
      </c>
      <c r="C443" s="5">
        <f t="shared" si="6"/>
        <v>3.4722039170203232</v>
      </c>
      <c r="D443" s="19">
        <v>4.26963041341481E-109</v>
      </c>
    </row>
    <row r="444" spans="1:4" ht="15.6" x14ac:dyDescent="0.25">
      <c r="A444" s="17">
        <v>5209</v>
      </c>
      <c r="B444" s="4">
        <v>146539</v>
      </c>
      <c r="C444" s="5">
        <f t="shared" si="6"/>
        <v>3.4326646809183647</v>
      </c>
      <c r="D444" s="19">
        <v>6.6569212058900297E-100</v>
      </c>
    </row>
    <row r="445" spans="1:4" ht="15.6" x14ac:dyDescent="0.25">
      <c r="A445" s="17">
        <v>5244</v>
      </c>
      <c r="B445" s="4">
        <v>146504</v>
      </c>
      <c r="C445" s="5">
        <f t="shared" si="6"/>
        <v>3.4557292353111739</v>
      </c>
      <c r="D445" s="19">
        <v>3.2407479851101099E-105</v>
      </c>
    </row>
    <row r="446" spans="1:4" ht="15.6" x14ac:dyDescent="0.25">
      <c r="A446" s="17">
        <v>5228</v>
      </c>
      <c r="B446" s="4">
        <v>146520</v>
      </c>
      <c r="C446" s="5">
        <f t="shared" si="6"/>
        <v>3.445185439017318</v>
      </c>
      <c r="D446" s="19">
        <v>9.0491275054394297E-103</v>
      </c>
    </row>
    <row r="447" spans="1:4" ht="15.6" x14ac:dyDescent="0.25">
      <c r="A447" s="17">
        <v>5327</v>
      </c>
      <c r="B447" s="4">
        <v>146421</v>
      </c>
      <c r="C447" s="5">
        <f t="shared" si="6"/>
        <v>3.5104251785855496</v>
      </c>
      <c r="D447" s="19">
        <v>2.2578903156252802E-118</v>
      </c>
    </row>
    <row r="448" spans="1:4" ht="15.6" x14ac:dyDescent="0.25">
      <c r="A448" s="17">
        <v>5133</v>
      </c>
      <c r="B448" s="4">
        <v>146615</v>
      </c>
      <c r="C448" s="5">
        <f t="shared" si="6"/>
        <v>3.3825816485225504</v>
      </c>
      <c r="D448" s="19">
        <v>7.5573563419739999E-89</v>
      </c>
    </row>
    <row r="449" spans="1:4" ht="15.6" x14ac:dyDescent="0.25">
      <c r="A449" s="17">
        <v>5189</v>
      </c>
      <c r="B449" s="4">
        <v>146559</v>
      </c>
      <c r="C449" s="5">
        <f t="shared" si="6"/>
        <v>3.4194849355510453</v>
      </c>
      <c r="D449" s="19">
        <v>6.2567840229081796E-97</v>
      </c>
    </row>
    <row r="450" spans="1:4" ht="15.6" x14ac:dyDescent="0.25">
      <c r="A450" s="17">
        <v>5171</v>
      </c>
      <c r="B450" s="4">
        <v>146577</v>
      </c>
      <c r="C450" s="5">
        <f t="shared" si="6"/>
        <v>3.4076231647204578</v>
      </c>
      <c r="D450" s="19">
        <v>2.7110045704247298E-94</v>
      </c>
    </row>
    <row r="451" spans="1:4" ht="15.6" x14ac:dyDescent="0.25">
      <c r="A451" s="17">
        <v>5322</v>
      </c>
      <c r="B451" s="4">
        <v>146426</v>
      </c>
      <c r="C451" s="5">
        <f t="shared" si="6"/>
        <v>3.5071302422437198</v>
      </c>
      <c r="D451" s="19">
        <v>1.4741061395437099E-117</v>
      </c>
    </row>
    <row r="452" spans="1:4" ht="15.6" x14ac:dyDescent="0.25">
      <c r="A452" s="17">
        <v>5270</v>
      </c>
      <c r="B452" s="4">
        <v>146478</v>
      </c>
      <c r="C452" s="5">
        <f t="shared" si="6"/>
        <v>3.4728629042886889</v>
      </c>
      <c r="D452" s="19">
        <v>2.9764434515463202E-109</v>
      </c>
    </row>
    <row r="453" spans="1:4" ht="15.6" x14ac:dyDescent="0.25">
      <c r="A453" s="17">
        <v>5388</v>
      </c>
      <c r="B453" s="4">
        <v>146360</v>
      </c>
      <c r="C453" s="5">
        <f t="shared" ref="C453:C516" si="7">A453*100/(A453+B453)</f>
        <v>3.5506234019558742</v>
      </c>
      <c r="D453" s="19">
        <v>1.5248348473913301E-128</v>
      </c>
    </row>
    <row r="454" spans="1:4" ht="15.6" x14ac:dyDescent="0.25">
      <c r="A454" s="17">
        <v>5335</v>
      </c>
      <c r="B454" s="4">
        <v>146413</v>
      </c>
      <c r="C454" s="5">
        <f t="shared" si="7"/>
        <v>3.5156970767324776</v>
      </c>
      <c r="D454" s="19">
        <v>1.10675244545407E-119</v>
      </c>
    </row>
    <row r="455" spans="1:4" ht="15.6" x14ac:dyDescent="0.25">
      <c r="A455" s="17">
        <v>5182</v>
      </c>
      <c r="B455" s="4">
        <v>146566</v>
      </c>
      <c r="C455" s="5">
        <f t="shared" si="7"/>
        <v>3.4148720246724835</v>
      </c>
      <c r="D455" s="19">
        <v>6.7012287075920904E-96</v>
      </c>
    </row>
    <row r="456" spans="1:4" ht="15.6" x14ac:dyDescent="0.25">
      <c r="A456" s="17">
        <v>5243</v>
      </c>
      <c r="B456" s="4">
        <v>146505</v>
      </c>
      <c r="C456" s="5">
        <f t="shared" si="7"/>
        <v>3.4550702480428077</v>
      </c>
      <c r="D456" s="19">
        <v>4.6171400728013801E-105</v>
      </c>
    </row>
    <row r="457" spans="1:4" ht="15.6" x14ac:dyDescent="0.25">
      <c r="A457" s="17">
        <v>5306</v>
      </c>
      <c r="B457" s="4">
        <v>146442</v>
      </c>
      <c r="C457" s="5">
        <f t="shared" si="7"/>
        <v>3.4965864459498643</v>
      </c>
      <c r="D457" s="19">
        <v>5.7122976679242998E-115</v>
      </c>
    </row>
    <row r="458" spans="1:4" ht="15.6" x14ac:dyDescent="0.25">
      <c r="A458" s="17">
        <v>5355</v>
      </c>
      <c r="B458" s="4">
        <v>146393</v>
      </c>
      <c r="C458" s="5">
        <f t="shared" si="7"/>
        <v>3.528876822099797</v>
      </c>
      <c r="D458" s="19">
        <v>5.4699477201419902E-123</v>
      </c>
    </row>
    <row r="459" spans="1:4" ht="15.6" x14ac:dyDescent="0.25">
      <c r="A459" s="17">
        <v>5350</v>
      </c>
      <c r="B459" s="4">
        <v>146398</v>
      </c>
      <c r="C459" s="5">
        <f t="shared" si="7"/>
        <v>3.5255818857579673</v>
      </c>
      <c r="D459" s="19">
        <v>3.7049068004632002E-122</v>
      </c>
    </row>
    <row r="460" spans="1:4" ht="15.6" x14ac:dyDescent="0.25">
      <c r="A460" s="17">
        <v>5268</v>
      </c>
      <c r="B460" s="4">
        <v>146480</v>
      </c>
      <c r="C460" s="5">
        <f t="shared" si="7"/>
        <v>3.4715449297519574</v>
      </c>
      <c r="D460" s="19">
        <v>6.1230653364039801E-109</v>
      </c>
    </row>
    <row r="461" spans="1:4" ht="15.6" x14ac:dyDescent="0.25">
      <c r="A461" s="17">
        <v>5259</v>
      </c>
      <c r="B461" s="4">
        <v>146489</v>
      </c>
      <c r="C461" s="5">
        <f t="shared" si="7"/>
        <v>3.4656140443366632</v>
      </c>
      <c r="D461" s="19">
        <v>1.5525470410657699E-107</v>
      </c>
    </row>
    <row r="462" spans="1:4" ht="15.6" x14ac:dyDescent="0.25">
      <c r="A462" s="17">
        <v>5347</v>
      </c>
      <c r="B462" s="4">
        <v>146401</v>
      </c>
      <c r="C462" s="5">
        <f t="shared" si="7"/>
        <v>3.5236049239528691</v>
      </c>
      <c r="D462" s="19">
        <v>1.16381784092693E-121</v>
      </c>
    </row>
    <row r="463" spans="1:4" ht="15.6" x14ac:dyDescent="0.25">
      <c r="A463" s="17">
        <v>5277</v>
      </c>
      <c r="B463" s="4">
        <v>146471</v>
      </c>
      <c r="C463" s="5">
        <f t="shared" si="7"/>
        <v>3.4774758151672511</v>
      </c>
      <c r="D463" s="19">
        <v>2.3640466124895099E-110</v>
      </c>
    </row>
    <row r="464" spans="1:4" ht="15.6" x14ac:dyDescent="0.25">
      <c r="A464" s="17">
        <v>5222</v>
      </c>
      <c r="B464" s="4">
        <v>146526</v>
      </c>
      <c r="C464" s="5">
        <f t="shared" si="7"/>
        <v>3.4412315154071225</v>
      </c>
      <c r="D464" s="19">
        <v>7.3504961699415604E-102</v>
      </c>
    </row>
    <row r="465" spans="1:4" ht="15.6" x14ac:dyDescent="0.25">
      <c r="A465" s="17">
        <v>5279</v>
      </c>
      <c r="B465" s="4">
        <v>146469</v>
      </c>
      <c r="C465" s="5">
        <f t="shared" si="7"/>
        <v>3.4787937897039831</v>
      </c>
      <c r="D465" s="19">
        <v>1.14375256729475E-110</v>
      </c>
    </row>
    <row r="466" spans="1:4" ht="15.6" x14ac:dyDescent="0.25">
      <c r="A466" s="17">
        <v>5243</v>
      </c>
      <c r="B466" s="4">
        <v>146504</v>
      </c>
      <c r="C466" s="5">
        <f t="shared" si="7"/>
        <v>3.4550930166658977</v>
      </c>
      <c r="D466" s="19">
        <v>4.5752866400237097E-105</v>
      </c>
    </row>
    <row r="467" spans="1:4" ht="15.6" x14ac:dyDescent="0.25">
      <c r="A467" s="17">
        <v>5264</v>
      </c>
      <c r="B467" s="4">
        <v>146484</v>
      </c>
      <c r="C467" s="5">
        <f t="shared" si="7"/>
        <v>3.4689089806784934</v>
      </c>
      <c r="D467" s="19">
        <v>2.5831104090719299E-108</v>
      </c>
    </row>
    <row r="468" spans="1:4" ht="15.6" x14ac:dyDescent="0.25">
      <c r="A468" s="17">
        <v>5136</v>
      </c>
      <c r="B468" s="4">
        <v>146612</v>
      </c>
      <c r="C468" s="5">
        <f t="shared" si="7"/>
        <v>3.3845586103276486</v>
      </c>
      <c r="D468" s="19">
        <v>2.8475218455151101E-89</v>
      </c>
    </row>
    <row r="469" spans="1:4" ht="15.6" x14ac:dyDescent="0.25">
      <c r="A469" s="17">
        <v>5312</v>
      </c>
      <c r="B469" s="4">
        <v>146436</v>
      </c>
      <c r="C469" s="5">
        <f t="shared" si="7"/>
        <v>3.5005403695600603</v>
      </c>
      <c r="D469" s="19">
        <v>6.1606507280888896E-116</v>
      </c>
    </row>
    <row r="470" spans="1:4" ht="15.6" x14ac:dyDescent="0.25">
      <c r="A470" s="17">
        <v>5548</v>
      </c>
      <c r="B470" s="4">
        <v>146200</v>
      </c>
      <c r="C470" s="5">
        <f t="shared" si="7"/>
        <v>3.6560613648944305</v>
      </c>
      <c r="D470" s="19">
        <v>3.0876129454585497E-157</v>
      </c>
    </row>
    <row r="471" spans="1:4" ht="15.6" x14ac:dyDescent="0.25">
      <c r="A471" s="17">
        <v>5322</v>
      </c>
      <c r="B471" s="4">
        <v>146426</v>
      </c>
      <c r="C471" s="5">
        <f t="shared" si="7"/>
        <v>3.5071302422437198</v>
      </c>
      <c r="D471" s="19">
        <v>1.4741061395437099E-117</v>
      </c>
    </row>
    <row r="472" spans="1:4" ht="15.6" x14ac:dyDescent="0.25">
      <c r="A472" s="17">
        <v>5348</v>
      </c>
      <c r="B472" s="4">
        <v>146400</v>
      </c>
      <c r="C472" s="5">
        <f t="shared" si="7"/>
        <v>3.5242639112212353</v>
      </c>
      <c r="D472" s="19">
        <v>7.9487071630879505E-122</v>
      </c>
    </row>
    <row r="473" spans="1:4" ht="15.6" x14ac:dyDescent="0.25">
      <c r="A473" s="17">
        <v>5201</v>
      </c>
      <c r="B473" s="4">
        <v>146547</v>
      </c>
      <c r="C473" s="5">
        <f t="shared" si="7"/>
        <v>3.4273927827714368</v>
      </c>
      <c r="D473" s="19">
        <v>1.0422624919292E-98</v>
      </c>
    </row>
    <row r="474" spans="1:4" ht="15.6" x14ac:dyDescent="0.25">
      <c r="A474" s="17">
        <v>5247</v>
      </c>
      <c r="B474" s="4">
        <v>146501</v>
      </c>
      <c r="C474" s="5">
        <f t="shared" si="7"/>
        <v>3.4577061971162717</v>
      </c>
      <c r="D474" s="19">
        <v>1.1188650674687001E-105</v>
      </c>
    </row>
    <row r="475" spans="1:4" ht="15.6" x14ac:dyDescent="0.25">
      <c r="A475" s="17">
        <v>5218</v>
      </c>
      <c r="B475" s="4">
        <v>146530</v>
      </c>
      <c r="C475" s="5">
        <f t="shared" si="7"/>
        <v>3.4385955663336585</v>
      </c>
      <c r="D475" s="19">
        <v>2.95467374976971E-101</v>
      </c>
    </row>
    <row r="476" spans="1:4" ht="15.6" x14ac:dyDescent="0.25">
      <c r="A476" s="17">
        <v>5222</v>
      </c>
      <c r="B476" s="4">
        <v>146526</v>
      </c>
      <c r="C476" s="5">
        <f t="shared" si="7"/>
        <v>3.4412315154071225</v>
      </c>
      <c r="D476" s="19">
        <v>7.3504961699415604E-102</v>
      </c>
    </row>
    <row r="477" spans="1:4" ht="15.6" x14ac:dyDescent="0.25">
      <c r="A477" s="17">
        <v>5209</v>
      </c>
      <c r="B477" s="4">
        <v>146539</v>
      </c>
      <c r="C477" s="5">
        <f t="shared" si="7"/>
        <v>3.4326646809183647</v>
      </c>
      <c r="D477" s="19">
        <v>6.6569212058900297E-100</v>
      </c>
    </row>
    <row r="478" spans="1:4" ht="15.6" x14ac:dyDescent="0.25">
      <c r="A478" s="17">
        <v>5408</v>
      </c>
      <c r="B478" s="4">
        <v>146340</v>
      </c>
      <c r="C478" s="5">
        <f t="shared" si="7"/>
        <v>3.5638031473231937</v>
      </c>
      <c r="D478" s="19">
        <v>5.7048443870135099E-132</v>
      </c>
    </row>
    <row r="479" spans="1:4" ht="15.6" x14ac:dyDescent="0.25">
      <c r="A479" s="17">
        <v>5506</v>
      </c>
      <c r="B479" s="4">
        <v>146242</v>
      </c>
      <c r="C479" s="5">
        <f t="shared" si="7"/>
        <v>3.6283838996230591</v>
      </c>
      <c r="D479" s="19">
        <v>2.01565943918705E-149</v>
      </c>
    </row>
    <row r="480" spans="1:4" ht="15.6" x14ac:dyDescent="0.25">
      <c r="A480" s="17">
        <v>5281</v>
      </c>
      <c r="B480" s="4">
        <v>146467</v>
      </c>
      <c r="C480" s="5">
        <f t="shared" si="7"/>
        <v>3.4801117642407147</v>
      </c>
      <c r="D480" s="19">
        <v>5.5277954823388103E-111</v>
      </c>
    </row>
    <row r="481" spans="1:4" ht="15.6" x14ac:dyDescent="0.25">
      <c r="A481" s="17">
        <v>5267</v>
      </c>
      <c r="B481" s="4">
        <v>146481</v>
      </c>
      <c r="C481" s="5">
        <f t="shared" si="7"/>
        <v>3.4708859424835912</v>
      </c>
      <c r="D481" s="19">
        <v>8.7787658798503296E-109</v>
      </c>
    </row>
    <row r="482" spans="1:4" ht="15.6" x14ac:dyDescent="0.25">
      <c r="A482" s="17">
        <v>5198</v>
      </c>
      <c r="B482" s="4">
        <v>146550</v>
      </c>
      <c r="C482" s="5">
        <f t="shared" si="7"/>
        <v>3.425415820966339</v>
      </c>
      <c r="D482" s="19">
        <v>2.9114529123438001E-98</v>
      </c>
    </row>
    <row r="483" spans="1:4" ht="15.6" x14ac:dyDescent="0.25">
      <c r="A483" s="17">
        <v>5337</v>
      </c>
      <c r="B483" s="4">
        <v>146411</v>
      </c>
      <c r="C483" s="5">
        <f t="shared" si="7"/>
        <v>3.5170150512692095</v>
      </c>
      <c r="D483" s="19">
        <v>5.1939388556397298E-120</v>
      </c>
    </row>
    <row r="484" spans="1:4" ht="15.6" x14ac:dyDescent="0.25">
      <c r="A484" s="17">
        <v>5190</v>
      </c>
      <c r="B484" s="4">
        <v>146558</v>
      </c>
      <c r="C484" s="5">
        <f t="shared" si="7"/>
        <v>3.420143922819411</v>
      </c>
      <c r="D484" s="19">
        <v>4.4543094027577898E-97</v>
      </c>
    </row>
    <row r="485" spans="1:4" ht="15.6" x14ac:dyDescent="0.25">
      <c r="A485" s="17">
        <v>5277</v>
      </c>
      <c r="B485" s="4">
        <v>146471</v>
      </c>
      <c r="C485" s="5">
        <f t="shared" si="7"/>
        <v>3.4774758151672511</v>
      </c>
      <c r="D485" s="19">
        <v>2.3640466124895099E-110</v>
      </c>
    </row>
    <row r="486" spans="1:4" ht="15.6" x14ac:dyDescent="0.25">
      <c r="A486" s="17">
        <v>5309</v>
      </c>
      <c r="B486" s="4">
        <v>146439</v>
      </c>
      <c r="C486" s="5">
        <f t="shared" si="7"/>
        <v>3.4985634077549621</v>
      </c>
      <c r="D486" s="19">
        <v>1.8781571738722099E-115</v>
      </c>
    </row>
    <row r="487" spans="1:4" ht="15.6" x14ac:dyDescent="0.25">
      <c r="A487" s="17">
        <v>5257</v>
      </c>
      <c r="B487" s="4">
        <v>146491</v>
      </c>
      <c r="C487" s="5">
        <f t="shared" si="7"/>
        <v>3.4642960697999317</v>
      </c>
      <c r="D487" s="19">
        <v>3.1754643986251502E-107</v>
      </c>
    </row>
    <row r="488" spans="1:4" ht="15.6" x14ac:dyDescent="0.25">
      <c r="A488" s="17">
        <v>5231</v>
      </c>
      <c r="B488" s="4">
        <v>146517</v>
      </c>
      <c r="C488" s="5">
        <f t="shared" si="7"/>
        <v>3.4471624008224162</v>
      </c>
      <c r="D488" s="19">
        <v>3.1638248176467899E-103</v>
      </c>
    </row>
    <row r="489" spans="1:4" ht="15.6" x14ac:dyDescent="0.25">
      <c r="A489" s="17">
        <v>5307</v>
      </c>
      <c r="B489" s="4">
        <v>146441</v>
      </c>
      <c r="C489" s="5">
        <f t="shared" si="7"/>
        <v>3.4972454332182301</v>
      </c>
      <c r="D489" s="19">
        <v>3.9436519667508999E-115</v>
      </c>
    </row>
    <row r="490" spans="1:4" ht="15.6" x14ac:dyDescent="0.25">
      <c r="A490" s="17">
        <v>5290</v>
      </c>
      <c r="B490" s="4">
        <v>146458</v>
      </c>
      <c r="C490" s="5">
        <f t="shared" si="7"/>
        <v>3.4860426496560089</v>
      </c>
      <c r="D490" s="19">
        <v>2.0696474670956999E-112</v>
      </c>
    </row>
    <row r="491" spans="1:4" ht="15.6" x14ac:dyDescent="0.25">
      <c r="A491" s="17">
        <v>5297</v>
      </c>
      <c r="B491" s="4">
        <v>146451</v>
      </c>
      <c r="C491" s="5">
        <f t="shared" si="7"/>
        <v>3.4906555605345706</v>
      </c>
      <c r="D491" s="19">
        <v>1.5844878414537901E-113</v>
      </c>
    </row>
    <row r="492" spans="1:4" ht="15.6" x14ac:dyDescent="0.25">
      <c r="A492" s="17">
        <v>5281</v>
      </c>
      <c r="B492" s="4">
        <v>146467</v>
      </c>
      <c r="C492" s="5">
        <f t="shared" si="7"/>
        <v>3.4801117642407147</v>
      </c>
      <c r="D492" s="19">
        <v>5.5277954823388103E-111</v>
      </c>
    </row>
    <row r="493" spans="1:4" ht="15.6" x14ac:dyDescent="0.25">
      <c r="A493" s="17">
        <v>5226</v>
      </c>
      <c r="B493" s="4">
        <v>146522</v>
      </c>
      <c r="C493" s="5">
        <f t="shared" si="7"/>
        <v>3.4438674644805864</v>
      </c>
      <c r="D493" s="19">
        <v>1.8209559704689699E-102</v>
      </c>
    </row>
    <row r="494" spans="1:4" ht="15.6" x14ac:dyDescent="0.25">
      <c r="A494" s="17">
        <v>5359</v>
      </c>
      <c r="B494" s="4">
        <v>146389</v>
      </c>
      <c r="C494" s="5">
        <f t="shared" si="7"/>
        <v>3.531512771173261</v>
      </c>
      <c r="D494" s="19">
        <v>1.1784054698724199E-123</v>
      </c>
    </row>
    <row r="495" spans="1:4" ht="15.6" x14ac:dyDescent="0.25">
      <c r="A495" s="17">
        <v>5308</v>
      </c>
      <c r="B495" s="4">
        <v>146440</v>
      </c>
      <c r="C495" s="5">
        <f t="shared" si="7"/>
        <v>3.4979044204865963</v>
      </c>
      <c r="D495" s="19">
        <v>2.7219007290292798E-115</v>
      </c>
    </row>
    <row r="496" spans="1:4" ht="15.6" x14ac:dyDescent="0.25">
      <c r="A496" s="17">
        <v>5303</v>
      </c>
      <c r="B496" s="4">
        <v>146445</v>
      </c>
      <c r="C496" s="5">
        <f t="shared" si="7"/>
        <v>3.4946094841447661</v>
      </c>
      <c r="D496" s="19">
        <v>1.7332582930888701E-114</v>
      </c>
    </row>
    <row r="497" spans="1:4" ht="15.6" x14ac:dyDescent="0.25">
      <c r="A497" s="17">
        <v>5256</v>
      </c>
      <c r="B497" s="4">
        <v>146492</v>
      </c>
      <c r="C497" s="5">
        <f t="shared" si="7"/>
        <v>3.4636370825315654</v>
      </c>
      <c r="D497" s="19">
        <v>4.53959844170572E-107</v>
      </c>
    </row>
    <row r="498" spans="1:4" ht="15.6" x14ac:dyDescent="0.25">
      <c r="A498" s="17">
        <v>5342</v>
      </c>
      <c r="B498" s="4">
        <v>146406</v>
      </c>
      <c r="C498" s="5">
        <f t="shared" si="7"/>
        <v>3.5203099876110393</v>
      </c>
      <c r="D498" s="19">
        <v>7.8003962751217994E-121</v>
      </c>
    </row>
    <row r="499" spans="1:4" ht="15.6" x14ac:dyDescent="0.25">
      <c r="A499" s="17">
        <v>5349</v>
      </c>
      <c r="B499" s="4">
        <v>146399</v>
      </c>
      <c r="C499" s="5">
        <f t="shared" si="7"/>
        <v>3.5249228984896011</v>
      </c>
      <c r="D499" s="19">
        <v>5.4274261557970004E-122</v>
      </c>
    </row>
    <row r="500" spans="1:4" ht="15.6" x14ac:dyDescent="0.25">
      <c r="A500" s="17">
        <v>5272</v>
      </c>
      <c r="B500" s="4">
        <v>146476</v>
      </c>
      <c r="C500" s="5">
        <f t="shared" si="7"/>
        <v>3.4741808788254209</v>
      </c>
      <c r="D500" s="19">
        <v>1.4453406864035499E-109</v>
      </c>
    </row>
    <row r="501" spans="1:4" ht="15.6" x14ac:dyDescent="0.25">
      <c r="A501" s="17">
        <v>5337</v>
      </c>
      <c r="B501" s="4">
        <v>146411</v>
      </c>
      <c r="C501" s="5">
        <f t="shared" si="7"/>
        <v>3.5170150512692095</v>
      </c>
      <c r="D501" s="19">
        <v>5.1939388556397298E-120</v>
      </c>
    </row>
    <row r="502" spans="1:4" ht="15.6" x14ac:dyDescent="0.25">
      <c r="A502" s="17">
        <v>5332</v>
      </c>
      <c r="B502" s="4">
        <v>146416</v>
      </c>
      <c r="C502" s="5">
        <f t="shared" si="7"/>
        <v>3.5137201149273798</v>
      </c>
      <c r="D502" s="19">
        <v>3.4357815684253797E-119</v>
      </c>
    </row>
    <row r="503" spans="1:4" ht="15.6" x14ac:dyDescent="0.25">
      <c r="A503" s="17">
        <v>5130</v>
      </c>
      <c r="B503" s="4">
        <v>146618</v>
      </c>
      <c r="C503" s="5">
        <f t="shared" si="7"/>
        <v>3.3806046867174526</v>
      </c>
      <c r="D503" s="19">
        <v>2.00099901727373E-88</v>
      </c>
    </row>
    <row r="504" spans="1:4" ht="15.6" x14ac:dyDescent="0.25">
      <c r="A504" s="17">
        <v>5214</v>
      </c>
      <c r="B504" s="4">
        <v>146534</v>
      </c>
      <c r="C504" s="5">
        <f t="shared" si="7"/>
        <v>3.4359596172601945</v>
      </c>
      <c r="D504" s="19">
        <v>1.1827095484005201E-100</v>
      </c>
    </row>
    <row r="505" spans="1:4" ht="15.6" x14ac:dyDescent="0.25">
      <c r="A505" s="17">
        <v>5251</v>
      </c>
      <c r="B505" s="4">
        <v>146497</v>
      </c>
      <c r="C505" s="5">
        <f t="shared" si="7"/>
        <v>3.4603421461897357</v>
      </c>
      <c r="D505" s="19">
        <v>2.69996356764023E-106</v>
      </c>
    </row>
    <row r="506" spans="1:4" ht="15.6" x14ac:dyDescent="0.25">
      <c r="A506" s="17">
        <v>5359</v>
      </c>
      <c r="B506" s="4">
        <v>146389</v>
      </c>
      <c r="C506" s="5">
        <f t="shared" si="7"/>
        <v>3.531512771173261</v>
      </c>
      <c r="D506" s="19">
        <v>1.1784054698724199E-123</v>
      </c>
    </row>
    <row r="507" spans="1:4" ht="15.6" x14ac:dyDescent="0.25">
      <c r="A507" s="17">
        <v>5325</v>
      </c>
      <c r="B507" s="4">
        <v>146423</v>
      </c>
      <c r="C507" s="5">
        <f t="shared" si="7"/>
        <v>3.5091072040488176</v>
      </c>
      <c r="D507" s="19">
        <v>4.7860294890179401E-118</v>
      </c>
    </row>
    <row r="508" spans="1:4" ht="15.6" x14ac:dyDescent="0.25">
      <c r="A508" s="17">
        <v>5245</v>
      </c>
      <c r="B508" s="4">
        <v>146503</v>
      </c>
      <c r="C508" s="5">
        <f t="shared" si="7"/>
        <v>3.4563882225795397</v>
      </c>
      <c r="D508" s="19">
        <v>2.27406796617793E-105</v>
      </c>
    </row>
    <row r="509" spans="1:4" ht="15.6" x14ac:dyDescent="0.25">
      <c r="A509" s="17">
        <v>5209</v>
      </c>
      <c r="B509" s="4">
        <v>146539</v>
      </c>
      <c r="C509" s="5">
        <f t="shared" si="7"/>
        <v>3.4326646809183647</v>
      </c>
      <c r="D509" s="19">
        <v>6.6569212058900297E-100</v>
      </c>
    </row>
    <row r="510" spans="1:4" ht="15.6" x14ac:dyDescent="0.25">
      <c r="A510" s="17">
        <v>5259</v>
      </c>
      <c r="B510" s="4">
        <v>146489</v>
      </c>
      <c r="C510" s="5">
        <f t="shared" si="7"/>
        <v>3.4656140443366632</v>
      </c>
      <c r="D510" s="19">
        <v>1.5525470410657699E-107</v>
      </c>
    </row>
    <row r="511" spans="1:4" ht="15.6" x14ac:dyDescent="0.25">
      <c r="A511" s="17">
        <v>5328</v>
      </c>
      <c r="B511" s="4">
        <v>146420</v>
      </c>
      <c r="C511" s="5">
        <f t="shared" si="7"/>
        <v>3.5110841658539158</v>
      </c>
      <c r="D511" s="19">
        <v>1.5502277024654499E-118</v>
      </c>
    </row>
    <row r="512" spans="1:4" ht="15.6" x14ac:dyDescent="0.25">
      <c r="A512" s="17">
        <v>5370</v>
      </c>
      <c r="B512" s="4">
        <v>146378</v>
      </c>
      <c r="C512" s="5">
        <f t="shared" si="7"/>
        <v>3.5387616311252867</v>
      </c>
      <c r="D512" s="19">
        <v>1.6923540304800899E-125</v>
      </c>
    </row>
    <row r="513" spans="1:4" ht="15.6" x14ac:dyDescent="0.25">
      <c r="A513" s="17">
        <v>5354</v>
      </c>
      <c r="B513" s="4">
        <v>146394</v>
      </c>
      <c r="C513" s="5">
        <f t="shared" si="7"/>
        <v>3.5282178348314313</v>
      </c>
      <c r="D513" s="19">
        <v>8.02361576908679E-123</v>
      </c>
    </row>
    <row r="514" spans="1:4" ht="15.6" x14ac:dyDescent="0.25">
      <c r="A514" s="17">
        <v>5340</v>
      </c>
      <c r="B514" s="4">
        <v>146408</v>
      </c>
      <c r="C514" s="5">
        <f t="shared" si="7"/>
        <v>3.5189920130743073</v>
      </c>
      <c r="D514" s="19">
        <v>1.66652145638021E-120</v>
      </c>
    </row>
    <row r="515" spans="1:4" ht="15.6" x14ac:dyDescent="0.25">
      <c r="A515" s="17">
        <v>5044</v>
      </c>
      <c r="B515" s="4">
        <v>146704</v>
      </c>
      <c r="C515" s="5">
        <f t="shared" si="7"/>
        <v>3.3239317816379788</v>
      </c>
      <c r="D515" s="19">
        <v>9.7175594204455902E-77</v>
      </c>
    </row>
    <row r="516" spans="1:4" ht="15.6" x14ac:dyDescent="0.25">
      <c r="A516" s="17">
        <v>5316</v>
      </c>
      <c r="B516" s="4">
        <v>146432</v>
      </c>
      <c r="C516" s="5">
        <f t="shared" si="7"/>
        <v>3.5031763186335239</v>
      </c>
      <c r="D516" s="19">
        <v>1.3885326006318101E-116</v>
      </c>
    </row>
    <row r="517" spans="1:4" ht="15.6" x14ac:dyDescent="0.25">
      <c r="A517" s="17">
        <v>5220</v>
      </c>
      <c r="B517" s="4">
        <v>146528</v>
      </c>
      <c r="C517" s="5">
        <f t="shared" ref="C517:C580" si="8">A517*100/(A517+B517)</f>
        <v>3.4399135408703905</v>
      </c>
      <c r="D517" s="19">
        <v>1.4744876345659801E-101</v>
      </c>
    </row>
    <row r="518" spans="1:4" ht="15.6" x14ac:dyDescent="0.25">
      <c r="A518" s="17">
        <v>5352</v>
      </c>
      <c r="B518" s="4">
        <v>146396</v>
      </c>
      <c r="C518" s="5">
        <f t="shared" si="8"/>
        <v>3.5268998602946993</v>
      </c>
      <c r="D518" s="19">
        <v>1.72505056660546E-122</v>
      </c>
    </row>
    <row r="519" spans="1:4" ht="15.6" x14ac:dyDescent="0.25">
      <c r="A519" s="17">
        <v>5249</v>
      </c>
      <c r="B519" s="4">
        <v>146499</v>
      </c>
      <c r="C519" s="5">
        <f t="shared" si="8"/>
        <v>3.4590241716530037</v>
      </c>
      <c r="D519" s="19">
        <v>5.4991538508840899E-106</v>
      </c>
    </row>
    <row r="520" spans="1:4" ht="15.6" x14ac:dyDescent="0.25">
      <c r="A520" s="17">
        <v>5278</v>
      </c>
      <c r="B520" s="4">
        <v>146470</v>
      </c>
      <c r="C520" s="5">
        <f t="shared" si="8"/>
        <v>3.4781348024356169</v>
      </c>
      <c r="D520" s="19">
        <v>1.6445651341981701E-110</v>
      </c>
    </row>
    <row r="521" spans="1:4" ht="15.6" x14ac:dyDescent="0.25">
      <c r="A521" s="17">
        <v>5322</v>
      </c>
      <c r="B521" s="4">
        <v>146426</v>
      </c>
      <c r="C521" s="5">
        <f t="shared" si="8"/>
        <v>3.5071302422437198</v>
      </c>
      <c r="D521" s="19">
        <v>1.4741061395437099E-117</v>
      </c>
    </row>
    <row r="522" spans="1:4" ht="15.6" x14ac:dyDescent="0.25">
      <c r="A522" s="17">
        <v>5360</v>
      </c>
      <c r="B522" s="4">
        <v>146388</v>
      </c>
      <c r="C522" s="5">
        <f t="shared" si="8"/>
        <v>3.5321717584416268</v>
      </c>
      <c r="D522" s="19">
        <v>8.0230127647350399E-124</v>
      </c>
    </row>
    <row r="523" spans="1:4" ht="15.6" x14ac:dyDescent="0.25">
      <c r="A523" s="17">
        <v>5331</v>
      </c>
      <c r="B523" s="4">
        <v>146417</v>
      </c>
      <c r="C523" s="5">
        <f t="shared" si="8"/>
        <v>3.5130611276590136</v>
      </c>
      <c r="D523" s="19">
        <v>5.0094392800593305E-119</v>
      </c>
    </row>
    <row r="524" spans="1:4" ht="15.6" x14ac:dyDescent="0.25">
      <c r="A524" s="17">
        <v>5253</v>
      </c>
      <c r="B524" s="4">
        <v>146495</v>
      </c>
      <c r="C524" s="5">
        <f t="shared" si="8"/>
        <v>3.4616601207264677</v>
      </c>
      <c r="D524" s="19">
        <v>1.3242311920028999E-106</v>
      </c>
    </row>
    <row r="525" spans="1:4" ht="15.6" x14ac:dyDescent="0.25">
      <c r="A525" s="17">
        <v>5263</v>
      </c>
      <c r="B525" s="4">
        <v>146485</v>
      </c>
      <c r="C525" s="5">
        <f t="shared" si="8"/>
        <v>3.4682499934101272</v>
      </c>
      <c r="D525" s="19">
        <v>3.6995712757731899E-108</v>
      </c>
    </row>
    <row r="526" spans="1:4" ht="15.6" x14ac:dyDescent="0.25">
      <c r="A526" s="17">
        <v>5167</v>
      </c>
      <c r="B526" s="4">
        <v>146581</v>
      </c>
      <c r="C526" s="5">
        <f t="shared" si="8"/>
        <v>3.4049872156469938</v>
      </c>
      <c r="D526" s="19">
        <v>1.0329160668868399E-93</v>
      </c>
    </row>
    <row r="527" spans="1:4" ht="15.6" x14ac:dyDescent="0.25">
      <c r="A527" s="17">
        <v>5307</v>
      </c>
      <c r="B527" s="4">
        <v>146441</v>
      </c>
      <c r="C527" s="5">
        <f t="shared" si="8"/>
        <v>3.4972454332182301</v>
      </c>
      <c r="D527" s="19">
        <v>3.9436519667508999E-115</v>
      </c>
    </row>
    <row r="528" spans="1:4" ht="15.6" x14ac:dyDescent="0.25">
      <c r="A528" s="17">
        <v>5290</v>
      </c>
      <c r="B528" s="4">
        <v>146458</v>
      </c>
      <c r="C528" s="5">
        <f t="shared" si="8"/>
        <v>3.4860426496560089</v>
      </c>
      <c r="D528" s="19">
        <v>2.0696474670956999E-112</v>
      </c>
    </row>
    <row r="529" spans="1:4" ht="15.6" x14ac:dyDescent="0.25">
      <c r="A529" s="17">
        <v>5258</v>
      </c>
      <c r="B529" s="4">
        <v>146490</v>
      </c>
      <c r="C529" s="5">
        <f t="shared" si="8"/>
        <v>3.4649550570682974</v>
      </c>
      <c r="D529" s="19">
        <v>2.22066488248025E-107</v>
      </c>
    </row>
    <row r="530" spans="1:4" ht="15.6" x14ac:dyDescent="0.25">
      <c r="A530" s="17">
        <v>5126</v>
      </c>
      <c r="B530" s="4">
        <v>146622</v>
      </c>
      <c r="C530" s="5">
        <f t="shared" si="8"/>
        <v>3.3779687376439886</v>
      </c>
      <c r="D530" s="19">
        <v>7.3027608631213E-88</v>
      </c>
    </row>
    <row r="531" spans="1:4" ht="15.6" x14ac:dyDescent="0.25">
      <c r="A531" s="17">
        <v>5284</v>
      </c>
      <c r="B531" s="4">
        <v>146464</v>
      </c>
      <c r="C531" s="5">
        <f t="shared" si="8"/>
        <v>3.4820887260458129</v>
      </c>
      <c r="D531" s="19">
        <v>1.85364466099798E-111</v>
      </c>
    </row>
    <row r="532" spans="1:4" ht="15.6" x14ac:dyDescent="0.25">
      <c r="A532" s="17">
        <v>5258</v>
      </c>
      <c r="B532" s="4">
        <v>146490</v>
      </c>
      <c r="C532" s="5">
        <f t="shared" si="8"/>
        <v>3.4649550570682974</v>
      </c>
      <c r="D532" s="19">
        <v>2.22066488248025E-107</v>
      </c>
    </row>
    <row r="533" spans="1:4" ht="15.6" x14ac:dyDescent="0.25">
      <c r="A533" s="17">
        <v>5284</v>
      </c>
      <c r="B533" s="4">
        <v>146464</v>
      </c>
      <c r="C533" s="5">
        <f t="shared" si="8"/>
        <v>3.4820887260458129</v>
      </c>
      <c r="D533" s="19">
        <v>1.85364466099798E-111</v>
      </c>
    </row>
    <row r="534" spans="1:4" ht="15.6" x14ac:dyDescent="0.25">
      <c r="A534" s="17">
        <v>5360</v>
      </c>
      <c r="B534" s="4">
        <v>146388</v>
      </c>
      <c r="C534" s="5">
        <f t="shared" si="8"/>
        <v>3.5321717584416268</v>
      </c>
      <c r="D534" s="19">
        <v>8.0230127647350399E-124</v>
      </c>
    </row>
    <row r="535" spans="1:4" ht="15.6" x14ac:dyDescent="0.25">
      <c r="A535" s="17">
        <v>5330</v>
      </c>
      <c r="B535" s="4">
        <v>146418</v>
      </c>
      <c r="C535" s="5">
        <f t="shared" si="8"/>
        <v>3.5124021403906478</v>
      </c>
      <c r="D535" s="19">
        <v>7.3019462495236695E-119</v>
      </c>
    </row>
    <row r="536" spans="1:4" ht="15.6" x14ac:dyDescent="0.25">
      <c r="A536" s="17">
        <v>5359</v>
      </c>
      <c r="B536" s="4">
        <v>146389</v>
      </c>
      <c r="C536" s="5">
        <f t="shared" si="8"/>
        <v>3.531512771173261</v>
      </c>
      <c r="D536" s="19">
        <v>1.1784054698724199E-123</v>
      </c>
    </row>
    <row r="537" spans="1:4" ht="15.6" x14ac:dyDescent="0.25">
      <c r="A537" s="17">
        <v>5229</v>
      </c>
      <c r="B537" s="4">
        <v>146519</v>
      </c>
      <c r="C537" s="5">
        <f t="shared" si="8"/>
        <v>3.4458444262856842</v>
      </c>
      <c r="D537" s="19">
        <v>6.3766019064564103E-103</v>
      </c>
    </row>
    <row r="538" spans="1:4" ht="15.6" x14ac:dyDescent="0.25">
      <c r="A538" s="17">
        <v>5291</v>
      </c>
      <c r="B538" s="4">
        <v>146457</v>
      </c>
      <c r="C538" s="5">
        <f t="shared" si="8"/>
        <v>3.4867016369243746</v>
      </c>
      <c r="D538" s="19">
        <v>1.4348578328154101E-112</v>
      </c>
    </row>
    <row r="539" spans="1:4" ht="15.6" x14ac:dyDescent="0.25">
      <c r="A539" s="17">
        <v>5258</v>
      </c>
      <c r="B539" s="4">
        <v>146490</v>
      </c>
      <c r="C539" s="5">
        <f t="shared" si="8"/>
        <v>3.4649550570682974</v>
      </c>
      <c r="D539" s="19">
        <v>2.22066488248025E-107</v>
      </c>
    </row>
    <row r="540" spans="1:4" ht="15.6" x14ac:dyDescent="0.25">
      <c r="A540" s="17">
        <v>5284</v>
      </c>
      <c r="B540" s="4">
        <v>146464</v>
      </c>
      <c r="C540" s="5">
        <f t="shared" si="8"/>
        <v>3.4820887260458129</v>
      </c>
      <c r="D540" s="19">
        <v>1.85364466099798E-111</v>
      </c>
    </row>
    <row r="541" spans="1:4" ht="15.6" x14ac:dyDescent="0.25">
      <c r="A541" s="17">
        <v>5304</v>
      </c>
      <c r="B541" s="4">
        <v>146444</v>
      </c>
      <c r="C541" s="5">
        <f t="shared" si="8"/>
        <v>3.4952684714131323</v>
      </c>
      <c r="D541" s="19">
        <v>1.1975486986576701E-114</v>
      </c>
    </row>
    <row r="542" spans="1:4" ht="15.6" x14ac:dyDescent="0.25">
      <c r="A542" s="17">
        <v>5237</v>
      </c>
      <c r="B542" s="4">
        <v>146511</v>
      </c>
      <c r="C542" s="5">
        <f t="shared" si="8"/>
        <v>3.4511163244326122</v>
      </c>
      <c r="D542" s="19">
        <v>3.8401236695423898E-104</v>
      </c>
    </row>
    <row r="543" spans="1:4" ht="15.6" x14ac:dyDescent="0.25">
      <c r="A543" s="17">
        <v>5280</v>
      </c>
      <c r="B543" s="4">
        <v>146468</v>
      </c>
      <c r="C543" s="5">
        <f t="shared" si="8"/>
        <v>3.4794527769723489</v>
      </c>
      <c r="D543" s="19">
        <v>7.9524151617331006E-111</v>
      </c>
    </row>
    <row r="544" spans="1:4" ht="15.6" x14ac:dyDescent="0.25">
      <c r="A544" s="17">
        <v>5416</v>
      </c>
      <c r="B544" s="4">
        <v>146332</v>
      </c>
      <c r="C544" s="5">
        <f t="shared" si="8"/>
        <v>3.5690750454701217</v>
      </c>
      <c r="D544" s="19">
        <v>2.3587161211502099E-133</v>
      </c>
    </row>
    <row r="545" spans="1:4" ht="15.6" x14ac:dyDescent="0.25">
      <c r="A545" s="17">
        <v>5270</v>
      </c>
      <c r="B545" s="4">
        <v>146478</v>
      </c>
      <c r="C545" s="5">
        <f t="shared" si="8"/>
        <v>3.4728629042886889</v>
      </c>
      <c r="D545" s="19">
        <v>2.9764434515463202E-109</v>
      </c>
    </row>
    <row r="546" spans="1:4" ht="15.6" x14ac:dyDescent="0.25">
      <c r="A546" s="17">
        <v>5232</v>
      </c>
      <c r="B546" s="4">
        <v>146516</v>
      </c>
      <c r="C546" s="5">
        <f t="shared" si="8"/>
        <v>3.447821388090782</v>
      </c>
      <c r="D546" s="19">
        <v>2.2276807621955399E-103</v>
      </c>
    </row>
    <row r="547" spans="1:4" ht="15.6" x14ac:dyDescent="0.25">
      <c r="A547" s="17">
        <v>5170</v>
      </c>
      <c r="B547" s="4">
        <v>146578</v>
      </c>
      <c r="C547" s="5">
        <f t="shared" si="8"/>
        <v>3.4069641774520916</v>
      </c>
      <c r="D547" s="19">
        <v>3.7890902177904501E-94</v>
      </c>
    </row>
    <row r="548" spans="1:4" ht="15.6" x14ac:dyDescent="0.25">
      <c r="A548" s="17">
        <v>5392</v>
      </c>
      <c r="B548" s="4">
        <v>146356</v>
      </c>
      <c r="C548" s="5">
        <f t="shared" si="8"/>
        <v>3.5532593510293382</v>
      </c>
      <c r="D548" s="19">
        <v>3.1730533805617899E-129</v>
      </c>
    </row>
    <row r="549" spans="1:4" ht="15.6" x14ac:dyDescent="0.25">
      <c r="A549" s="17">
        <v>5240</v>
      </c>
      <c r="B549" s="4">
        <v>146508</v>
      </c>
      <c r="C549" s="5">
        <f t="shared" si="8"/>
        <v>3.4530932862377099</v>
      </c>
      <c r="D549" s="19">
        <v>1.33312923735337E-104</v>
      </c>
    </row>
    <row r="550" spans="1:4" ht="15.6" x14ac:dyDescent="0.25">
      <c r="A550" s="17">
        <v>5326</v>
      </c>
      <c r="B550" s="4">
        <v>146422</v>
      </c>
      <c r="C550" s="5">
        <f t="shared" si="8"/>
        <v>3.5097661913171838</v>
      </c>
      <c r="D550" s="19">
        <v>3.2877299125482001E-118</v>
      </c>
    </row>
    <row r="551" spans="1:4" ht="15.6" x14ac:dyDescent="0.25">
      <c r="A551" s="17">
        <v>5267</v>
      </c>
      <c r="B551" s="4">
        <v>146481</v>
      </c>
      <c r="C551" s="5">
        <f t="shared" si="8"/>
        <v>3.4708859424835912</v>
      </c>
      <c r="D551" s="19">
        <v>8.7787658798503296E-109</v>
      </c>
    </row>
    <row r="552" spans="1:4" ht="15.6" x14ac:dyDescent="0.25">
      <c r="A552" s="17">
        <v>5175</v>
      </c>
      <c r="B552" s="4">
        <v>146573</v>
      </c>
      <c r="C552" s="5">
        <f t="shared" si="8"/>
        <v>3.4102591137939213</v>
      </c>
      <c r="D552" s="19">
        <v>7.0855154882200906E-95</v>
      </c>
    </row>
    <row r="553" spans="1:4" ht="15.6" x14ac:dyDescent="0.25">
      <c r="A553" s="17">
        <v>5178</v>
      </c>
      <c r="B553" s="4">
        <v>146570</v>
      </c>
      <c r="C553" s="5">
        <f t="shared" si="8"/>
        <v>3.4122360755990195</v>
      </c>
      <c r="D553" s="19">
        <v>2.5828865309085501E-95</v>
      </c>
    </row>
    <row r="554" spans="1:4" ht="15.6" x14ac:dyDescent="0.25">
      <c r="A554" s="17">
        <v>5233</v>
      </c>
      <c r="B554" s="4">
        <v>146515</v>
      </c>
      <c r="C554" s="5">
        <f t="shared" si="8"/>
        <v>3.4484803753591482</v>
      </c>
      <c r="D554" s="19">
        <v>1.56812058509698E-103</v>
      </c>
    </row>
    <row r="555" spans="1:4" ht="15.6" x14ac:dyDescent="0.25">
      <c r="A555" s="17">
        <v>5283</v>
      </c>
      <c r="B555" s="4">
        <v>146465</v>
      </c>
      <c r="C555" s="5">
        <f t="shared" si="8"/>
        <v>3.4814297387774467</v>
      </c>
      <c r="D555" s="19">
        <v>2.66879789818253E-111</v>
      </c>
    </row>
    <row r="556" spans="1:4" ht="15.6" x14ac:dyDescent="0.25">
      <c r="A556" s="17">
        <v>5361</v>
      </c>
      <c r="B556" s="4">
        <v>146387</v>
      </c>
      <c r="C556" s="5">
        <f t="shared" si="8"/>
        <v>3.532830745709993</v>
      </c>
      <c r="D556" s="19">
        <v>5.4609242457858898E-124</v>
      </c>
    </row>
    <row r="557" spans="1:4" ht="15.6" x14ac:dyDescent="0.25">
      <c r="A557" s="17">
        <v>5273</v>
      </c>
      <c r="B557" s="4">
        <v>146475</v>
      </c>
      <c r="C557" s="5">
        <f t="shared" si="8"/>
        <v>3.4748398660937871</v>
      </c>
      <c r="D557" s="19">
        <v>1.0067820580115301E-109</v>
      </c>
    </row>
    <row r="558" spans="1:4" ht="15.6" x14ac:dyDescent="0.25">
      <c r="A558" s="17">
        <v>5322</v>
      </c>
      <c r="B558" s="4">
        <v>146426</v>
      </c>
      <c r="C558" s="5">
        <f t="shared" si="8"/>
        <v>3.5071302422437198</v>
      </c>
      <c r="D558" s="19">
        <v>1.4741061395437099E-117</v>
      </c>
    </row>
    <row r="559" spans="1:4" ht="15.6" x14ac:dyDescent="0.25">
      <c r="A559" s="17">
        <v>5374</v>
      </c>
      <c r="B559" s="4">
        <v>146374</v>
      </c>
      <c r="C559" s="5">
        <f t="shared" si="8"/>
        <v>3.5413975801987507</v>
      </c>
      <c r="D559" s="19">
        <v>3.58887924133702E-126</v>
      </c>
    </row>
    <row r="560" spans="1:4" ht="15.6" x14ac:dyDescent="0.25">
      <c r="A560" s="17">
        <v>5315</v>
      </c>
      <c r="B560" s="4">
        <v>146433</v>
      </c>
      <c r="C560" s="5">
        <f t="shared" si="8"/>
        <v>3.5025173313651581</v>
      </c>
      <c r="D560" s="19">
        <v>2.01601976086174E-116</v>
      </c>
    </row>
    <row r="561" spans="1:4" ht="15.6" x14ac:dyDescent="0.25">
      <c r="A561" s="17">
        <v>5312</v>
      </c>
      <c r="B561" s="4">
        <v>146436</v>
      </c>
      <c r="C561" s="5">
        <f t="shared" si="8"/>
        <v>3.5005403695600603</v>
      </c>
      <c r="D561" s="19">
        <v>6.1606507280888896E-116</v>
      </c>
    </row>
    <row r="562" spans="1:4" ht="15.6" x14ac:dyDescent="0.25">
      <c r="A562" s="17">
        <v>5261</v>
      </c>
      <c r="B562" s="4">
        <v>146487</v>
      </c>
      <c r="C562" s="5">
        <f t="shared" si="8"/>
        <v>3.4669320188733952</v>
      </c>
      <c r="D562" s="19">
        <v>7.5827397795487696E-108</v>
      </c>
    </row>
    <row r="563" spans="1:4" ht="15.6" x14ac:dyDescent="0.25">
      <c r="A563" s="17">
        <v>5342</v>
      </c>
      <c r="B563" s="4">
        <v>146406</v>
      </c>
      <c r="C563" s="5">
        <f t="shared" si="8"/>
        <v>3.5203099876110393</v>
      </c>
      <c r="D563" s="19">
        <v>7.8003962751217994E-121</v>
      </c>
    </row>
    <row r="564" spans="1:4" ht="15.6" x14ac:dyDescent="0.25">
      <c r="A564" s="17">
        <v>5373</v>
      </c>
      <c r="B564" s="4">
        <v>146375</v>
      </c>
      <c r="C564" s="5">
        <f t="shared" si="8"/>
        <v>3.5407385929303845</v>
      </c>
      <c r="D564" s="19">
        <v>5.29069883861369E-126</v>
      </c>
    </row>
    <row r="565" spans="1:4" ht="15.6" x14ac:dyDescent="0.25">
      <c r="A565" s="17">
        <v>5216</v>
      </c>
      <c r="B565" s="4">
        <v>146532</v>
      </c>
      <c r="C565" s="5">
        <f t="shared" si="8"/>
        <v>3.4372775917969265</v>
      </c>
      <c r="D565" s="19">
        <v>5.9145520153145194E-101</v>
      </c>
    </row>
    <row r="566" spans="1:4" ht="15.6" x14ac:dyDescent="0.25">
      <c r="A566" s="17">
        <v>5233</v>
      </c>
      <c r="B566" s="4">
        <v>146515</v>
      </c>
      <c r="C566" s="5">
        <f t="shared" si="8"/>
        <v>3.4484803753591482</v>
      </c>
      <c r="D566" s="19">
        <v>1.56812058509698E-103</v>
      </c>
    </row>
    <row r="567" spans="1:4" ht="15.6" x14ac:dyDescent="0.25">
      <c r="A567" s="17">
        <v>5258</v>
      </c>
      <c r="B567" s="4">
        <v>146490</v>
      </c>
      <c r="C567" s="5">
        <f t="shared" si="8"/>
        <v>3.4649550570682974</v>
      </c>
      <c r="D567" s="19">
        <v>2.22066488248025E-107</v>
      </c>
    </row>
    <row r="568" spans="1:4" ht="15.6" x14ac:dyDescent="0.25">
      <c r="A568" s="17">
        <v>5210</v>
      </c>
      <c r="B568" s="4">
        <v>146538</v>
      </c>
      <c r="C568" s="5">
        <f t="shared" si="8"/>
        <v>3.4333236681867305</v>
      </c>
      <c r="D568" s="19">
        <v>4.7143561349647996E-100</v>
      </c>
    </row>
    <row r="569" spans="1:4" ht="15.6" x14ac:dyDescent="0.25">
      <c r="A569" s="17">
        <v>5160</v>
      </c>
      <c r="B569" s="4">
        <v>146588</v>
      </c>
      <c r="C569" s="5">
        <f t="shared" si="8"/>
        <v>3.4003743047684321</v>
      </c>
      <c r="D569" s="19">
        <v>1.06245843141501E-92</v>
      </c>
    </row>
    <row r="570" spans="1:4" ht="15.6" x14ac:dyDescent="0.25">
      <c r="A570" s="17">
        <v>5231</v>
      </c>
      <c r="B570" s="4">
        <v>146517</v>
      </c>
      <c r="C570" s="5">
        <f t="shared" si="8"/>
        <v>3.4471624008224162</v>
      </c>
      <c r="D570" s="19">
        <v>3.1638248176467899E-103</v>
      </c>
    </row>
    <row r="571" spans="1:4" ht="15.6" x14ac:dyDescent="0.25">
      <c r="A571" s="17">
        <v>5202</v>
      </c>
      <c r="B571" s="4">
        <v>146546</v>
      </c>
      <c r="C571" s="5">
        <f t="shared" si="8"/>
        <v>3.428051770039803</v>
      </c>
      <c r="D571" s="19">
        <v>7.3967032685855402E-99</v>
      </c>
    </row>
    <row r="572" spans="1:4" ht="15.6" x14ac:dyDescent="0.25">
      <c r="A572" s="17">
        <v>5260</v>
      </c>
      <c r="B572" s="4">
        <v>146488</v>
      </c>
      <c r="C572" s="5">
        <f t="shared" si="8"/>
        <v>3.4662730316050294</v>
      </c>
      <c r="D572" s="19">
        <v>1.08515675248244E-107</v>
      </c>
    </row>
    <row r="573" spans="1:4" ht="15.6" x14ac:dyDescent="0.25">
      <c r="A573" s="17">
        <v>5248</v>
      </c>
      <c r="B573" s="4">
        <v>146500</v>
      </c>
      <c r="C573" s="5">
        <f t="shared" si="8"/>
        <v>3.4583651843846375</v>
      </c>
      <c r="D573" s="19">
        <v>7.84501552750678E-106</v>
      </c>
    </row>
    <row r="574" spans="1:4" ht="15.6" x14ac:dyDescent="0.25">
      <c r="A574" s="17">
        <v>5335</v>
      </c>
      <c r="B574" s="4">
        <v>146413</v>
      </c>
      <c r="C574" s="5">
        <f t="shared" si="8"/>
        <v>3.5156970767324776</v>
      </c>
      <c r="D574" s="19">
        <v>1.10675244545407E-119</v>
      </c>
    </row>
    <row r="575" spans="1:4" ht="15.6" x14ac:dyDescent="0.25">
      <c r="A575" s="17">
        <v>5338</v>
      </c>
      <c r="B575" s="4">
        <v>146410</v>
      </c>
      <c r="C575" s="5">
        <f t="shared" si="8"/>
        <v>3.5176740385375753</v>
      </c>
      <c r="D575" s="19">
        <v>3.5567137742850103E-120</v>
      </c>
    </row>
    <row r="576" spans="1:4" ht="15.6" x14ac:dyDescent="0.25">
      <c r="A576" s="17">
        <v>5315</v>
      </c>
      <c r="B576" s="4">
        <v>146433</v>
      </c>
      <c r="C576" s="5">
        <f t="shared" si="8"/>
        <v>3.5025173313651581</v>
      </c>
      <c r="D576" s="19">
        <v>2.01601976086174E-116</v>
      </c>
    </row>
    <row r="577" spans="1:4" ht="15.6" x14ac:dyDescent="0.25">
      <c r="A577" s="17">
        <v>5242</v>
      </c>
      <c r="B577" s="4">
        <v>146506</v>
      </c>
      <c r="C577" s="5">
        <f t="shared" si="8"/>
        <v>3.4544112607744419</v>
      </c>
      <c r="D577" s="19">
        <v>6.57637867465665E-105</v>
      </c>
    </row>
    <row r="578" spans="1:4" ht="15.6" x14ac:dyDescent="0.25">
      <c r="A578" s="17">
        <v>5394</v>
      </c>
      <c r="B578" s="4">
        <v>146354</v>
      </c>
      <c r="C578" s="5">
        <f t="shared" si="8"/>
        <v>3.5545773255660702</v>
      </c>
      <c r="D578" s="19">
        <v>1.4451742869652699E-129</v>
      </c>
    </row>
    <row r="579" spans="1:4" ht="15.6" x14ac:dyDescent="0.25">
      <c r="A579" s="17">
        <v>5295</v>
      </c>
      <c r="B579" s="4">
        <v>146453</v>
      </c>
      <c r="C579" s="5">
        <f t="shared" si="8"/>
        <v>3.4893375859978386</v>
      </c>
      <c r="D579" s="19">
        <v>3.3061184787125302E-113</v>
      </c>
    </row>
    <row r="580" spans="1:4" ht="15.6" x14ac:dyDescent="0.25">
      <c r="A580" s="17">
        <v>5331</v>
      </c>
      <c r="B580" s="4">
        <v>146417</v>
      </c>
      <c r="C580" s="5">
        <f t="shared" si="8"/>
        <v>3.5130611276590136</v>
      </c>
      <c r="D580" s="19">
        <v>5.0094392800593305E-119</v>
      </c>
    </row>
    <row r="581" spans="1:4" ht="15.6" x14ac:dyDescent="0.25">
      <c r="A581" s="17">
        <v>5352</v>
      </c>
      <c r="B581" s="4">
        <v>146396</v>
      </c>
      <c r="C581" s="5">
        <f t="shared" ref="C581:C644" si="9">A581*100/(A581+B581)</f>
        <v>3.5268998602946993</v>
      </c>
      <c r="D581" s="19">
        <v>1.72505056660546E-122</v>
      </c>
    </row>
    <row r="582" spans="1:4" ht="15.6" x14ac:dyDescent="0.25">
      <c r="A582" s="17">
        <v>5347</v>
      </c>
      <c r="B582" s="4">
        <v>146401</v>
      </c>
      <c r="C582" s="5">
        <f t="shared" si="9"/>
        <v>3.5236049239528691</v>
      </c>
      <c r="D582" s="19">
        <v>1.16381784092693E-121</v>
      </c>
    </row>
    <row r="583" spans="1:4" ht="15.6" x14ac:dyDescent="0.25">
      <c r="A583" s="17">
        <v>5259</v>
      </c>
      <c r="B583" s="4">
        <v>146489</v>
      </c>
      <c r="C583" s="5">
        <f t="shared" si="9"/>
        <v>3.4656140443366632</v>
      </c>
      <c r="D583" s="19">
        <v>1.5525470410657699E-107</v>
      </c>
    </row>
    <row r="584" spans="1:4" ht="15.6" x14ac:dyDescent="0.25">
      <c r="A584" s="17">
        <v>5276</v>
      </c>
      <c r="B584" s="4">
        <v>146472</v>
      </c>
      <c r="C584" s="5">
        <f t="shared" si="9"/>
        <v>3.4768168278988849</v>
      </c>
      <c r="D584" s="19">
        <v>3.3974021106635897E-110</v>
      </c>
    </row>
    <row r="585" spans="1:4" ht="15.6" x14ac:dyDescent="0.25">
      <c r="A585" s="17">
        <v>5320</v>
      </c>
      <c r="B585" s="4">
        <v>146428</v>
      </c>
      <c r="C585" s="5">
        <f t="shared" si="9"/>
        <v>3.5058122677069878</v>
      </c>
      <c r="D585" s="19">
        <v>3.1164541525384999E-117</v>
      </c>
    </row>
    <row r="586" spans="1:4" ht="15.6" x14ac:dyDescent="0.25">
      <c r="A586" s="17">
        <v>5318</v>
      </c>
      <c r="B586" s="4">
        <v>146430</v>
      </c>
      <c r="C586" s="5">
        <f t="shared" si="9"/>
        <v>3.5044942931702558</v>
      </c>
      <c r="D586" s="19">
        <v>6.5816762642277694E-117</v>
      </c>
    </row>
    <row r="587" spans="1:4" ht="15.6" x14ac:dyDescent="0.25">
      <c r="A587" s="17">
        <v>5332</v>
      </c>
      <c r="B587" s="4">
        <v>146416</v>
      </c>
      <c r="C587" s="5">
        <f t="shared" si="9"/>
        <v>3.5137201149273798</v>
      </c>
      <c r="D587" s="19">
        <v>3.4357815684253797E-119</v>
      </c>
    </row>
    <row r="588" spans="1:4" ht="15.6" x14ac:dyDescent="0.25">
      <c r="A588" s="17">
        <v>5247</v>
      </c>
      <c r="B588" s="4">
        <v>146501</v>
      </c>
      <c r="C588" s="5">
        <f t="shared" si="9"/>
        <v>3.4577061971162717</v>
      </c>
      <c r="D588" s="19">
        <v>1.1188650674687001E-105</v>
      </c>
    </row>
    <row r="589" spans="1:4" ht="15.6" x14ac:dyDescent="0.25">
      <c r="A589" s="17">
        <v>5328</v>
      </c>
      <c r="B589" s="4">
        <v>146420</v>
      </c>
      <c r="C589" s="5">
        <f t="shared" si="9"/>
        <v>3.5110841658539158</v>
      </c>
      <c r="D589" s="19">
        <v>1.5502277024654499E-118</v>
      </c>
    </row>
    <row r="590" spans="1:4" ht="15.6" x14ac:dyDescent="0.25">
      <c r="A590" s="17">
        <v>5183</v>
      </c>
      <c r="B590" s="4">
        <v>146565</v>
      </c>
      <c r="C590" s="5">
        <f t="shared" si="9"/>
        <v>3.4155310119408493</v>
      </c>
      <c r="D590" s="19">
        <v>4.7794916364504404E-96</v>
      </c>
    </row>
    <row r="591" spans="1:4" ht="15.6" x14ac:dyDescent="0.25">
      <c r="A591" s="17">
        <v>5344</v>
      </c>
      <c r="B591" s="4">
        <v>146404</v>
      </c>
      <c r="C591" s="5">
        <f t="shared" si="9"/>
        <v>3.5216279621477713</v>
      </c>
      <c r="D591" s="19">
        <v>3.6472554729356701E-121</v>
      </c>
    </row>
    <row r="592" spans="1:4" ht="15.6" x14ac:dyDescent="0.25">
      <c r="A592" s="17">
        <v>5358</v>
      </c>
      <c r="B592" s="4">
        <v>146390</v>
      </c>
      <c r="C592" s="5">
        <f t="shared" si="9"/>
        <v>3.5308537839048948</v>
      </c>
      <c r="D592" s="19">
        <v>1.7303659159867799E-123</v>
      </c>
    </row>
    <row r="593" spans="1:4" ht="15.6" x14ac:dyDescent="0.25">
      <c r="A593" s="17">
        <v>5326</v>
      </c>
      <c r="B593" s="4">
        <v>146422</v>
      </c>
      <c r="C593" s="5">
        <f t="shared" si="9"/>
        <v>3.5097661913171838</v>
      </c>
      <c r="D593" s="19">
        <v>3.2877299125482001E-118</v>
      </c>
    </row>
    <row r="594" spans="1:4" ht="15.6" x14ac:dyDescent="0.25">
      <c r="A594" s="17">
        <v>5385</v>
      </c>
      <c r="B594" s="4">
        <v>146363</v>
      </c>
      <c r="C594" s="5">
        <f t="shared" si="9"/>
        <v>3.5486464401507765</v>
      </c>
      <c r="D594" s="19">
        <v>4.9355337225743305E-128</v>
      </c>
    </row>
    <row r="595" spans="1:4" ht="15.6" x14ac:dyDescent="0.25">
      <c r="A595" s="17">
        <v>5352</v>
      </c>
      <c r="B595" s="4">
        <v>146396</v>
      </c>
      <c r="C595" s="5">
        <f t="shared" si="9"/>
        <v>3.5268998602946993</v>
      </c>
      <c r="D595" s="19">
        <v>1.72505056660546E-122</v>
      </c>
    </row>
    <row r="596" spans="1:4" ht="15.6" x14ac:dyDescent="0.25">
      <c r="A596" s="17">
        <v>5347</v>
      </c>
      <c r="B596" s="4">
        <v>146401</v>
      </c>
      <c r="C596" s="5">
        <f t="shared" si="9"/>
        <v>3.5236049239528691</v>
      </c>
      <c r="D596" s="19">
        <v>1.16381784092693E-121</v>
      </c>
    </row>
    <row r="597" spans="1:4" ht="15.6" x14ac:dyDescent="0.25">
      <c r="A597" s="17">
        <v>5217</v>
      </c>
      <c r="B597" s="4">
        <v>146531</v>
      </c>
      <c r="C597" s="5">
        <f t="shared" si="9"/>
        <v>3.4379365790652923</v>
      </c>
      <c r="D597" s="19">
        <v>4.1809281494114302E-101</v>
      </c>
    </row>
    <row r="598" spans="1:4" ht="15.6" x14ac:dyDescent="0.25">
      <c r="A598" s="17">
        <v>5382</v>
      </c>
      <c r="B598" s="4">
        <v>146366</v>
      </c>
      <c r="C598" s="5">
        <f t="shared" si="9"/>
        <v>3.5466694783456783</v>
      </c>
      <c r="D598" s="19">
        <v>1.5937448609475499E-127</v>
      </c>
    </row>
    <row r="599" spans="1:4" ht="15.6" x14ac:dyDescent="0.25">
      <c r="A599" s="17">
        <v>5251</v>
      </c>
      <c r="B599" s="4">
        <v>146497</v>
      </c>
      <c r="C599" s="5">
        <f t="shared" si="9"/>
        <v>3.4603421461897357</v>
      </c>
      <c r="D599" s="19">
        <v>2.69996356764023E-106</v>
      </c>
    </row>
    <row r="600" spans="1:4" ht="15.6" x14ac:dyDescent="0.25">
      <c r="A600" s="17">
        <v>5281</v>
      </c>
      <c r="B600" s="4">
        <v>146467</v>
      </c>
      <c r="C600" s="5">
        <f t="shared" si="9"/>
        <v>3.4801117642407147</v>
      </c>
      <c r="D600" s="19">
        <v>5.5277954823388103E-111</v>
      </c>
    </row>
    <row r="601" spans="1:4" ht="15.6" x14ac:dyDescent="0.25">
      <c r="A601" s="17">
        <v>5239</v>
      </c>
      <c r="B601" s="4">
        <v>146509</v>
      </c>
      <c r="C601" s="5">
        <f t="shared" si="9"/>
        <v>3.4524342989693437</v>
      </c>
      <c r="D601" s="19">
        <v>1.8973346258466101E-104</v>
      </c>
    </row>
    <row r="602" spans="1:4" ht="15.6" x14ac:dyDescent="0.25">
      <c r="A602" s="17">
        <v>5208</v>
      </c>
      <c r="B602" s="4">
        <v>146540</v>
      </c>
      <c r="C602" s="5">
        <f t="shared" si="9"/>
        <v>3.4320056936499985</v>
      </c>
      <c r="D602" s="19">
        <v>9.3974587888649896E-100</v>
      </c>
    </row>
    <row r="603" spans="1:4" ht="15.6" x14ac:dyDescent="0.25">
      <c r="A603" s="17">
        <v>5289</v>
      </c>
      <c r="B603" s="4">
        <v>146459</v>
      </c>
      <c r="C603" s="5">
        <f t="shared" si="9"/>
        <v>3.4853836623876426</v>
      </c>
      <c r="D603" s="19">
        <v>2.9844879914833001E-112</v>
      </c>
    </row>
    <row r="604" spans="1:4" ht="15.6" x14ac:dyDescent="0.25">
      <c r="A604" s="17">
        <v>5193</v>
      </c>
      <c r="B604" s="4">
        <v>146555</v>
      </c>
      <c r="C604" s="5">
        <f t="shared" si="9"/>
        <v>3.4221208846245093</v>
      </c>
      <c r="D604" s="19">
        <v>1.6046635105977001E-97</v>
      </c>
    </row>
    <row r="605" spans="1:4" ht="15.6" x14ac:dyDescent="0.25">
      <c r="A605" s="17">
        <v>5305</v>
      </c>
      <c r="B605" s="4">
        <v>146443</v>
      </c>
      <c r="C605" s="5">
        <f t="shared" si="9"/>
        <v>3.4959274586814981</v>
      </c>
      <c r="D605" s="19">
        <v>8.2719715320045792E-115</v>
      </c>
    </row>
    <row r="606" spans="1:4" ht="15.6" x14ac:dyDescent="0.25">
      <c r="A606" s="17">
        <v>5226</v>
      </c>
      <c r="B606" s="4">
        <v>146522</v>
      </c>
      <c r="C606" s="5">
        <f t="shared" si="9"/>
        <v>3.4438674644805864</v>
      </c>
      <c r="D606" s="19">
        <v>1.8209559704689699E-102</v>
      </c>
    </row>
    <row r="607" spans="1:4" ht="15.6" x14ac:dyDescent="0.25">
      <c r="A607" s="17">
        <v>5302</v>
      </c>
      <c r="B607" s="4">
        <v>146446</v>
      </c>
      <c r="C607" s="5">
        <f t="shared" si="9"/>
        <v>3.4939504968764004</v>
      </c>
      <c r="D607" s="19">
        <v>2.5079527060225299E-114</v>
      </c>
    </row>
    <row r="608" spans="1:4" ht="15.6" x14ac:dyDescent="0.25">
      <c r="A608" s="17">
        <v>5231</v>
      </c>
      <c r="B608" s="4">
        <v>146517</v>
      </c>
      <c r="C608" s="5">
        <f t="shared" si="9"/>
        <v>3.4471624008224162</v>
      </c>
      <c r="D608" s="19">
        <v>3.1638248176467899E-103</v>
      </c>
    </row>
    <row r="609" spans="1:4" ht="15.6" x14ac:dyDescent="0.25">
      <c r="A609" s="17">
        <v>5308</v>
      </c>
      <c r="B609" s="4">
        <v>146440</v>
      </c>
      <c r="C609" s="5">
        <f t="shared" si="9"/>
        <v>3.4979044204865963</v>
      </c>
      <c r="D609" s="19">
        <v>2.7219007290292798E-115</v>
      </c>
    </row>
    <row r="610" spans="1:4" ht="15.6" x14ac:dyDescent="0.25">
      <c r="A610" s="17">
        <v>5347</v>
      </c>
      <c r="B610" s="4">
        <v>146401</v>
      </c>
      <c r="C610" s="5">
        <f t="shared" si="9"/>
        <v>3.5236049239528691</v>
      </c>
      <c r="D610" s="19">
        <v>1.16381784092693E-121</v>
      </c>
    </row>
    <row r="611" spans="1:4" ht="15.6" x14ac:dyDescent="0.25">
      <c r="A611" s="17">
        <v>5172</v>
      </c>
      <c r="B611" s="4">
        <v>146576</v>
      </c>
      <c r="C611" s="5">
        <f t="shared" si="9"/>
        <v>3.4082821519888236</v>
      </c>
      <c r="D611" s="19">
        <v>1.9391506612658999E-94</v>
      </c>
    </row>
    <row r="612" spans="1:4" ht="15.6" x14ac:dyDescent="0.25">
      <c r="A612" s="17">
        <v>5218</v>
      </c>
      <c r="B612" s="4">
        <v>146530</v>
      </c>
      <c r="C612" s="5">
        <f t="shared" si="9"/>
        <v>3.4385955663336585</v>
      </c>
      <c r="D612" s="19">
        <v>2.95467374976971E-101</v>
      </c>
    </row>
    <row r="613" spans="1:4" ht="15.6" x14ac:dyDescent="0.25">
      <c r="A613" s="17">
        <v>5340</v>
      </c>
      <c r="B613" s="4">
        <v>146408</v>
      </c>
      <c r="C613" s="5">
        <f t="shared" si="9"/>
        <v>3.5189920130743073</v>
      </c>
      <c r="D613" s="19">
        <v>1.66652145638021E-120</v>
      </c>
    </row>
    <row r="614" spans="1:4" ht="15.6" x14ac:dyDescent="0.25">
      <c r="A614" s="17">
        <v>5276</v>
      </c>
      <c r="B614" s="4">
        <v>146472</v>
      </c>
      <c r="C614" s="5">
        <f t="shared" si="9"/>
        <v>3.4768168278988849</v>
      </c>
      <c r="D614" s="19">
        <v>3.3974021106635897E-110</v>
      </c>
    </row>
    <row r="615" spans="1:4" ht="15.6" x14ac:dyDescent="0.25">
      <c r="A615" s="17">
        <v>5216</v>
      </c>
      <c r="B615" s="4">
        <v>146532</v>
      </c>
      <c r="C615" s="5">
        <f t="shared" si="9"/>
        <v>3.4372775917969265</v>
      </c>
      <c r="D615" s="19">
        <v>5.9145520153145194E-101</v>
      </c>
    </row>
    <row r="616" spans="1:4" ht="15.6" x14ac:dyDescent="0.25">
      <c r="A616" s="17">
        <v>5463</v>
      </c>
      <c r="B616" s="4">
        <v>146285</v>
      </c>
      <c r="C616" s="5">
        <f t="shared" si="9"/>
        <v>3.6000474470833224</v>
      </c>
      <c r="D616" s="19">
        <v>1.2495731241075401E-141</v>
      </c>
    </row>
    <row r="617" spans="1:4" ht="15.6" x14ac:dyDescent="0.25">
      <c r="A617" s="17">
        <v>5286</v>
      </c>
      <c r="B617" s="4">
        <v>146462</v>
      </c>
      <c r="C617" s="5">
        <f t="shared" si="9"/>
        <v>3.4834067005825449</v>
      </c>
      <c r="D617" s="19">
        <v>8.9352344738396299E-112</v>
      </c>
    </row>
    <row r="618" spans="1:4" ht="15.6" x14ac:dyDescent="0.25">
      <c r="A618" s="17">
        <v>5256</v>
      </c>
      <c r="B618" s="4">
        <v>146492</v>
      </c>
      <c r="C618" s="5">
        <f t="shared" si="9"/>
        <v>3.4636370825315654</v>
      </c>
      <c r="D618" s="19">
        <v>4.53959844170572E-107</v>
      </c>
    </row>
    <row r="619" spans="1:4" ht="15.6" x14ac:dyDescent="0.25">
      <c r="A619" s="17">
        <v>5219</v>
      </c>
      <c r="B619" s="4">
        <v>146529</v>
      </c>
      <c r="C619" s="5">
        <f t="shared" si="9"/>
        <v>3.4392545536020243</v>
      </c>
      <c r="D619" s="19">
        <v>2.0875281670031402E-101</v>
      </c>
    </row>
    <row r="620" spans="1:4" ht="15.6" x14ac:dyDescent="0.25">
      <c r="A620" s="17">
        <v>5150</v>
      </c>
      <c r="B620" s="4">
        <v>146598</v>
      </c>
      <c r="C620" s="5">
        <f t="shared" si="9"/>
        <v>3.3937844320847721</v>
      </c>
      <c r="D620" s="19">
        <v>2.9019459256842198E-91</v>
      </c>
    </row>
    <row r="621" spans="1:4" ht="15.6" x14ac:dyDescent="0.25">
      <c r="A621" s="17">
        <v>5229</v>
      </c>
      <c r="B621" s="4">
        <v>146519</v>
      </c>
      <c r="C621" s="5">
        <f t="shared" si="9"/>
        <v>3.4458444262856842</v>
      </c>
      <c r="D621" s="19">
        <v>6.3766019064564103E-103</v>
      </c>
    </row>
    <row r="622" spans="1:4" ht="15.6" x14ac:dyDescent="0.25">
      <c r="A622" s="17">
        <v>5149</v>
      </c>
      <c r="B622" s="4">
        <v>146599</v>
      </c>
      <c r="C622" s="5">
        <f t="shared" si="9"/>
        <v>3.3931254448164063</v>
      </c>
      <c r="D622" s="19">
        <v>4.0336674356659698E-91</v>
      </c>
    </row>
    <row r="623" spans="1:4" ht="15.6" x14ac:dyDescent="0.25">
      <c r="A623" s="17">
        <v>5233</v>
      </c>
      <c r="B623" s="4">
        <v>146515</v>
      </c>
      <c r="C623" s="5">
        <f t="shared" si="9"/>
        <v>3.4484803753591482</v>
      </c>
      <c r="D623" s="19">
        <v>1.56812058509698E-103</v>
      </c>
    </row>
    <row r="624" spans="1:4" ht="15.6" x14ac:dyDescent="0.25">
      <c r="A624" s="17">
        <v>5276</v>
      </c>
      <c r="B624" s="4">
        <v>146472</v>
      </c>
      <c r="C624" s="5">
        <f t="shared" si="9"/>
        <v>3.4768168278988849</v>
      </c>
      <c r="D624" s="19">
        <v>3.3974021106635897E-110</v>
      </c>
    </row>
    <row r="625" spans="1:4" ht="15.6" x14ac:dyDescent="0.25">
      <c r="A625" s="17">
        <v>5334</v>
      </c>
      <c r="B625" s="4">
        <v>146414</v>
      </c>
      <c r="C625" s="5">
        <f t="shared" si="9"/>
        <v>3.5150380894641113</v>
      </c>
      <c r="D625" s="19">
        <v>1.6149394085711E-119</v>
      </c>
    </row>
    <row r="626" spans="1:4" ht="15.6" x14ac:dyDescent="0.25">
      <c r="A626" s="17">
        <v>5180</v>
      </c>
      <c r="B626" s="4">
        <v>146568</v>
      </c>
      <c r="C626" s="5">
        <f t="shared" si="9"/>
        <v>3.4135540501357515</v>
      </c>
      <c r="D626" s="19">
        <v>1.31630912862239E-95</v>
      </c>
    </row>
    <row r="627" spans="1:4" ht="15.6" x14ac:dyDescent="0.25">
      <c r="A627" s="17">
        <v>5205</v>
      </c>
      <c r="B627" s="4">
        <v>146543</v>
      </c>
      <c r="C627" s="5">
        <f t="shared" si="9"/>
        <v>3.4300287318449008</v>
      </c>
      <c r="D627" s="19">
        <v>2.6395954927512501E-99</v>
      </c>
    </row>
    <row r="628" spans="1:4" ht="15.6" x14ac:dyDescent="0.25">
      <c r="A628" s="17">
        <v>5267</v>
      </c>
      <c r="B628" s="4">
        <v>146481</v>
      </c>
      <c r="C628" s="5">
        <f t="shared" si="9"/>
        <v>3.4708859424835912</v>
      </c>
      <c r="D628" s="19">
        <v>8.7787658798503296E-109</v>
      </c>
    </row>
    <row r="629" spans="1:4" ht="15.6" x14ac:dyDescent="0.25">
      <c r="A629" s="17">
        <v>5299</v>
      </c>
      <c r="B629" s="4">
        <v>146449</v>
      </c>
      <c r="C629" s="5">
        <f t="shared" si="9"/>
        <v>3.4919735350713026</v>
      </c>
      <c r="D629" s="19">
        <v>7.58583206885284E-114</v>
      </c>
    </row>
    <row r="630" spans="1:4" ht="15.6" x14ac:dyDescent="0.25">
      <c r="A630" s="17">
        <v>5185</v>
      </c>
      <c r="B630" s="4">
        <v>146563</v>
      </c>
      <c r="C630" s="5">
        <f t="shared" si="9"/>
        <v>3.4168489864775813</v>
      </c>
      <c r="D630" s="19">
        <v>2.4293731064406198E-96</v>
      </c>
    </row>
    <row r="631" spans="1:4" ht="15.6" x14ac:dyDescent="0.25">
      <c r="A631" s="17">
        <v>5347</v>
      </c>
      <c r="B631" s="4">
        <v>146401</v>
      </c>
      <c r="C631" s="5">
        <f t="shared" si="9"/>
        <v>3.5236049239528691</v>
      </c>
      <c r="D631" s="19">
        <v>1.16381784092693E-121</v>
      </c>
    </row>
    <row r="632" spans="1:4" ht="15.6" x14ac:dyDescent="0.25">
      <c r="A632" s="17">
        <v>5183</v>
      </c>
      <c r="B632" s="4">
        <v>146565</v>
      </c>
      <c r="C632" s="5">
        <f t="shared" si="9"/>
        <v>3.4155310119408493</v>
      </c>
      <c r="D632" s="19">
        <v>4.7794916364504404E-96</v>
      </c>
    </row>
    <row r="633" spans="1:4" ht="15.6" x14ac:dyDescent="0.25">
      <c r="A633" s="17">
        <v>5211</v>
      </c>
      <c r="B633" s="4">
        <v>146537</v>
      </c>
      <c r="C633" s="5">
        <f t="shared" si="9"/>
        <v>3.4339826554550967</v>
      </c>
      <c r="D633" s="19">
        <v>3.3377771834457101E-100</v>
      </c>
    </row>
    <row r="634" spans="1:4" ht="15.6" x14ac:dyDescent="0.25">
      <c r="A634" s="17">
        <v>5240</v>
      </c>
      <c r="B634" s="4">
        <v>146508</v>
      </c>
      <c r="C634" s="5">
        <f t="shared" si="9"/>
        <v>3.4530932862377099</v>
      </c>
      <c r="D634" s="19">
        <v>1.33312923735337E-104</v>
      </c>
    </row>
    <row r="635" spans="1:4" ht="15.6" x14ac:dyDescent="0.25">
      <c r="A635" s="17">
        <v>5322</v>
      </c>
      <c r="B635" s="4">
        <v>146426</v>
      </c>
      <c r="C635" s="5">
        <f t="shared" si="9"/>
        <v>3.5071302422437198</v>
      </c>
      <c r="D635" s="19">
        <v>1.4741061395437099E-117</v>
      </c>
    </row>
    <row r="636" spans="1:4" ht="15.6" x14ac:dyDescent="0.25">
      <c r="A636" s="17">
        <v>5276</v>
      </c>
      <c r="B636" s="4">
        <v>146472</v>
      </c>
      <c r="C636" s="5">
        <f t="shared" si="9"/>
        <v>3.4768168278988849</v>
      </c>
      <c r="D636" s="19">
        <v>3.3974021106635897E-110</v>
      </c>
    </row>
    <row r="637" spans="1:4" ht="15.6" x14ac:dyDescent="0.25">
      <c r="A637" s="17">
        <v>5210</v>
      </c>
      <c r="B637" s="4">
        <v>146538</v>
      </c>
      <c r="C637" s="5">
        <f t="shared" si="9"/>
        <v>3.4333236681867305</v>
      </c>
      <c r="D637" s="19">
        <v>4.7143561349647996E-100</v>
      </c>
    </row>
    <row r="638" spans="1:4" ht="15.6" x14ac:dyDescent="0.25">
      <c r="A638" s="17">
        <v>5315</v>
      </c>
      <c r="B638" s="4">
        <v>146433</v>
      </c>
      <c r="C638" s="5">
        <f t="shared" si="9"/>
        <v>3.5025173313651581</v>
      </c>
      <c r="D638" s="19">
        <v>2.01601976086174E-116</v>
      </c>
    </row>
    <row r="639" spans="1:4" ht="15.6" x14ac:dyDescent="0.25">
      <c r="A639" s="17">
        <v>5211</v>
      </c>
      <c r="B639" s="4">
        <v>146537</v>
      </c>
      <c r="C639" s="5">
        <f t="shared" si="9"/>
        <v>3.4339826554550967</v>
      </c>
      <c r="D639" s="19">
        <v>3.3377771834457101E-100</v>
      </c>
    </row>
    <row r="640" spans="1:4" ht="15.6" x14ac:dyDescent="0.25">
      <c r="A640" s="17">
        <v>5287</v>
      </c>
      <c r="B640" s="4">
        <v>146461</v>
      </c>
      <c r="C640" s="5">
        <f t="shared" si="9"/>
        <v>3.4840656878509106</v>
      </c>
      <c r="D640" s="19">
        <v>6.20118408934481E-112</v>
      </c>
    </row>
    <row r="641" spans="1:4" ht="15.6" x14ac:dyDescent="0.25">
      <c r="A641" s="17">
        <v>5334</v>
      </c>
      <c r="B641" s="4">
        <v>146414</v>
      </c>
      <c r="C641" s="5">
        <f t="shared" si="9"/>
        <v>3.5150380894641113</v>
      </c>
      <c r="D641" s="19">
        <v>1.6149394085711E-119</v>
      </c>
    </row>
    <row r="642" spans="1:4" ht="15.6" x14ac:dyDescent="0.25">
      <c r="A642" s="17">
        <v>5253</v>
      </c>
      <c r="B642" s="4">
        <v>146495</v>
      </c>
      <c r="C642" s="5">
        <f t="shared" si="9"/>
        <v>3.4616601207264677</v>
      </c>
      <c r="D642" s="19">
        <v>1.3242311920028999E-106</v>
      </c>
    </row>
    <row r="643" spans="1:4" ht="15.6" x14ac:dyDescent="0.25">
      <c r="A643" s="17">
        <v>5238</v>
      </c>
      <c r="B643" s="4">
        <v>146510</v>
      </c>
      <c r="C643" s="5">
        <f t="shared" si="9"/>
        <v>3.451775311700978</v>
      </c>
      <c r="D643" s="19">
        <v>2.6996134609780801E-104</v>
      </c>
    </row>
    <row r="644" spans="1:4" ht="15.6" x14ac:dyDescent="0.25">
      <c r="A644" s="17">
        <v>5356</v>
      </c>
      <c r="B644" s="4">
        <v>146392</v>
      </c>
      <c r="C644" s="5">
        <f t="shared" si="9"/>
        <v>3.5295358093681628</v>
      </c>
      <c r="D644" s="19">
        <v>3.7280537442196099E-123</v>
      </c>
    </row>
    <row r="645" spans="1:4" ht="15.6" x14ac:dyDescent="0.25">
      <c r="A645" s="17">
        <v>5411</v>
      </c>
      <c r="B645" s="4">
        <v>146337</v>
      </c>
      <c r="C645" s="5">
        <f t="shared" ref="C645:C708" si="10">A645*100/(A645+B645)</f>
        <v>3.5657801091282915</v>
      </c>
      <c r="D645" s="19">
        <v>1.7308576027950699E-132</v>
      </c>
    </row>
    <row r="646" spans="1:4" ht="15.6" x14ac:dyDescent="0.25">
      <c r="A646" s="17">
        <v>5298</v>
      </c>
      <c r="B646" s="4">
        <v>146450</v>
      </c>
      <c r="C646" s="5">
        <f t="shared" si="10"/>
        <v>3.4913145478029364</v>
      </c>
      <c r="D646" s="19">
        <v>1.09648599982846E-113</v>
      </c>
    </row>
    <row r="647" spans="1:4" ht="15.6" x14ac:dyDescent="0.25">
      <c r="A647" s="17">
        <v>5249</v>
      </c>
      <c r="B647" s="4">
        <v>146499</v>
      </c>
      <c r="C647" s="5">
        <f t="shared" si="10"/>
        <v>3.4590241716530037</v>
      </c>
      <c r="D647" s="19">
        <v>5.4991538508840899E-106</v>
      </c>
    </row>
    <row r="648" spans="1:4" ht="15.6" x14ac:dyDescent="0.25">
      <c r="A648" s="17">
        <v>5273</v>
      </c>
      <c r="B648" s="4">
        <v>146475</v>
      </c>
      <c r="C648" s="5">
        <f t="shared" si="10"/>
        <v>3.4748398660937871</v>
      </c>
      <c r="D648" s="19">
        <v>1.0067820580115301E-109</v>
      </c>
    </row>
    <row r="649" spans="1:4" ht="15.6" x14ac:dyDescent="0.25">
      <c r="A649" s="17">
        <v>5393</v>
      </c>
      <c r="B649" s="4">
        <v>146355</v>
      </c>
      <c r="C649" s="5">
        <f t="shared" si="10"/>
        <v>3.553918338297704</v>
      </c>
      <c r="D649" s="19">
        <v>2.14168620226116E-129</v>
      </c>
    </row>
    <row r="650" spans="1:4" ht="15.6" x14ac:dyDescent="0.25">
      <c r="A650" s="17">
        <v>5344</v>
      </c>
      <c r="B650" s="4">
        <v>146404</v>
      </c>
      <c r="C650" s="5">
        <f t="shared" si="10"/>
        <v>3.5216279621477713</v>
      </c>
      <c r="D650" s="19">
        <v>3.6472554729356701E-121</v>
      </c>
    </row>
    <row r="651" spans="1:4" ht="15.6" x14ac:dyDescent="0.25">
      <c r="A651" s="17">
        <v>5252</v>
      </c>
      <c r="B651" s="4">
        <v>146496</v>
      </c>
      <c r="C651" s="5">
        <f t="shared" si="10"/>
        <v>3.4610011334581015</v>
      </c>
      <c r="D651" s="19">
        <v>1.89111471700665E-106</v>
      </c>
    </row>
    <row r="652" spans="1:4" ht="15.6" x14ac:dyDescent="0.25">
      <c r="A652" s="17">
        <v>5325</v>
      </c>
      <c r="B652" s="4">
        <v>146423</v>
      </c>
      <c r="C652" s="5">
        <f t="shared" si="10"/>
        <v>3.5091072040488176</v>
      </c>
      <c r="D652" s="19">
        <v>4.7860294890179401E-118</v>
      </c>
    </row>
    <row r="653" spans="1:4" ht="15.6" x14ac:dyDescent="0.25">
      <c r="A653" s="17">
        <v>5168</v>
      </c>
      <c r="B653" s="4">
        <v>146580</v>
      </c>
      <c r="C653" s="5">
        <f t="shared" si="10"/>
        <v>3.4056462029153596</v>
      </c>
      <c r="D653" s="19">
        <v>7.39609255070684E-94</v>
      </c>
    </row>
    <row r="654" spans="1:4" ht="15.6" x14ac:dyDescent="0.25">
      <c r="A654" s="17">
        <v>5264</v>
      </c>
      <c r="B654" s="4">
        <v>146484</v>
      </c>
      <c r="C654" s="5">
        <f t="shared" si="10"/>
        <v>3.4689089806784934</v>
      </c>
      <c r="D654" s="19">
        <v>2.5831104090719299E-108</v>
      </c>
    </row>
    <row r="655" spans="1:4" ht="15.6" x14ac:dyDescent="0.25">
      <c r="A655" s="17">
        <v>5207</v>
      </c>
      <c r="B655" s="4">
        <v>146541</v>
      </c>
      <c r="C655" s="5">
        <f t="shared" si="10"/>
        <v>3.4313467063816327</v>
      </c>
      <c r="D655" s="19">
        <v>1.32627452456999E-99</v>
      </c>
    </row>
    <row r="656" spans="1:4" ht="15.6" x14ac:dyDescent="0.25">
      <c r="A656" s="17">
        <v>5205</v>
      </c>
      <c r="B656" s="4">
        <v>146543</v>
      </c>
      <c r="C656" s="5">
        <f t="shared" si="10"/>
        <v>3.4300287318449008</v>
      </c>
      <c r="D656" s="19">
        <v>2.6395954927512501E-99</v>
      </c>
    </row>
    <row r="657" spans="1:4" ht="15.6" x14ac:dyDescent="0.25">
      <c r="A657" s="17">
        <v>5249</v>
      </c>
      <c r="B657" s="4">
        <v>146499</v>
      </c>
      <c r="C657" s="5">
        <f t="shared" si="10"/>
        <v>3.4590241716530037</v>
      </c>
      <c r="D657" s="19">
        <v>5.4991538508840899E-106</v>
      </c>
    </row>
    <row r="658" spans="1:4" ht="15.6" x14ac:dyDescent="0.25">
      <c r="A658" s="17">
        <v>5243</v>
      </c>
      <c r="B658" s="4">
        <v>146505</v>
      </c>
      <c r="C658" s="5">
        <f t="shared" si="10"/>
        <v>3.4550702480428077</v>
      </c>
      <c r="D658" s="19">
        <v>4.6171400728013801E-105</v>
      </c>
    </row>
    <row r="659" spans="1:4" ht="15.6" x14ac:dyDescent="0.25">
      <c r="A659" s="17">
        <v>5266</v>
      </c>
      <c r="B659" s="4">
        <v>146482</v>
      </c>
      <c r="C659" s="5">
        <f t="shared" si="10"/>
        <v>3.4702269552152254</v>
      </c>
      <c r="D659" s="19">
        <v>1.2582994416906699E-108</v>
      </c>
    </row>
    <row r="660" spans="1:4" ht="15.6" x14ac:dyDescent="0.25">
      <c r="A660" s="17">
        <v>5224</v>
      </c>
      <c r="B660" s="4">
        <v>146524</v>
      </c>
      <c r="C660" s="5">
        <f t="shared" si="10"/>
        <v>3.4425494899438545</v>
      </c>
      <c r="D660" s="19">
        <v>3.6604636065887697E-102</v>
      </c>
    </row>
    <row r="661" spans="1:4" ht="15.6" x14ac:dyDescent="0.25">
      <c r="A661" s="17">
        <v>5307</v>
      </c>
      <c r="B661" s="4">
        <v>146441</v>
      </c>
      <c r="C661" s="5">
        <f t="shared" si="10"/>
        <v>3.4972454332182301</v>
      </c>
      <c r="D661" s="19">
        <v>3.9436519667508999E-115</v>
      </c>
    </row>
    <row r="662" spans="1:4" ht="15.6" x14ac:dyDescent="0.25">
      <c r="A662" s="17">
        <v>5227</v>
      </c>
      <c r="B662" s="4">
        <v>146521</v>
      </c>
      <c r="C662" s="5">
        <f t="shared" si="10"/>
        <v>3.4445264517489522</v>
      </c>
      <c r="D662" s="19">
        <v>1.28383759052738E-102</v>
      </c>
    </row>
    <row r="663" spans="1:4" ht="15.6" x14ac:dyDescent="0.25">
      <c r="A663" s="17">
        <v>5283</v>
      </c>
      <c r="B663" s="4">
        <v>146465</v>
      </c>
      <c r="C663" s="5">
        <f t="shared" si="10"/>
        <v>3.4814297387774467</v>
      </c>
      <c r="D663" s="19">
        <v>2.66879789818253E-111</v>
      </c>
    </row>
    <row r="664" spans="1:4" ht="15.6" x14ac:dyDescent="0.25">
      <c r="A664" s="17">
        <v>5298</v>
      </c>
      <c r="B664" s="4">
        <v>146450</v>
      </c>
      <c r="C664" s="5">
        <f t="shared" si="10"/>
        <v>3.4913145478029364</v>
      </c>
      <c r="D664" s="19">
        <v>1.09648599982846E-113</v>
      </c>
    </row>
    <row r="665" spans="1:4" ht="15.6" x14ac:dyDescent="0.25">
      <c r="A665" s="17">
        <v>5328</v>
      </c>
      <c r="B665" s="4">
        <v>146420</v>
      </c>
      <c r="C665" s="5">
        <f t="shared" si="10"/>
        <v>3.5110841658539158</v>
      </c>
      <c r="D665" s="19">
        <v>1.5502277024654499E-118</v>
      </c>
    </row>
    <row r="666" spans="1:4" ht="15.6" x14ac:dyDescent="0.25">
      <c r="A666" s="17">
        <v>5285</v>
      </c>
      <c r="B666" s="4">
        <v>146463</v>
      </c>
      <c r="C666" s="5">
        <f t="shared" si="10"/>
        <v>3.4827477133141787</v>
      </c>
      <c r="D666" s="19">
        <v>1.28713245234266E-111</v>
      </c>
    </row>
    <row r="667" spans="1:4" ht="15.6" x14ac:dyDescent="0.25">
      <c r="A667" s="17">
        <v>5237</v>
      </c>
      <c r="B667" s="4">
        <v>146511</v>
      </c>
      <c r="C667" s="5">
        <f t="shared" si="10"/>
        <v>3.4511163244326122</v>
      </c>
      <c r="D667" s="19">
        <v>3.8401236695423898E-104</v>
      </c>
    </row>
    <row r="668" spans="1:4" ht="15.6" x14ac:dyDescent="0.25">
      <c r="A668" s="17">
        <v>5203</v>
      </c>
      <c r="B668" s="4">
        <v>146545</v>
      </c>
      <c r="C668" s="5">
        <f t="shared" si="10"/>
        <v>3.4287107573081688</v>
      </c>
      <c r="D668" s="19">
        <v>5.2478966167485397E-99</v>
      </c>
    </row>
    <row r="669" spans="1:4" ht="15.6" x14ac:dyDescent="0.25">
      <c r="A669" s="17">
        <v>5244</v>
      </c>
      <c r="B669" s="4">
        <v>146504</v>
      </c>
      <c r="C669" s="5">
        <f t="shared" si="10"/>
        <v>3.4557292353111739</v>
      </c>
      <c r="D669" s="19">
        <v>3.2407479851101099E-105</v>
      </c>
    </row>
    <row r="670" spans="1:4" ht="15.6" x14ac:dyDescent="0.25">
      <c r="A670" s="17">
        <v>5337</v>
      </c>
      <c r="B670" s="4">
        <v>146411</v>
      </c>
      <c r="C670" s="5">
        <f t="shared" si="10"/>
        <v>3.5170150512692095</v>
      </c>
      <c r="D670" s="19">
        <v>5.1939388556397298E-120</v>
      </c>
    </row>
    <row r="671" spans="1:4" ht="15.6" x14ac:dyDescent="0.25">
      <c r="A671" s="17">
        <v>5310</v>
      </c>
      <c r="B671" s="4">
        <v>146438</v>
      </c>
      <c r="C671" s="5">
        <f t="shared" si="10"/>
        <v>3.4992223950233283</v>
      </c>
      <c r="D671" s="19">
        <v>1.29561967685635E-115</v>
      </c>
    </row>
    <row r="672" spans="1:4" ht="15.6" x14ac:dyDescent="0.25">
      <c r="A672" s="17">
        <v>5178</v>
      </c>
      <c r="B672" s="4">
        <v>146570</v>
      </c>
      <c r="C672" s="5">
        <f t="shared" si="10"/>
        <v>3.4122360755990195</v>
      </c>
      <c r="D672" s="19">
        <v>2.5828865309085501E-95</v>
      </c>
    </row>
    <row r="673" spans="1:4" ht="15.6" x14ac:dyDescent="0.25">
      <c r="A673" s="17">
        <v>5245</v>
      </c>
      <c r="B673" s="4">
        <v>146503</v>
      </c>
      <c r="C673" s="5">
        <f t="shared" si="10"/>
        <v>3.4563882225795397</v>
      </c>
      <c r="D673" s="19">
        <v>2.27406796617793E-105</v>
      </c>
    </row>
    <row r="674" spans="1:4" ht="15.6" x14ac:dyDescent="0.25">
      <c r="A674" s="17">
        <v>5249</v>
      </c>
      <c r="B674" s="4">
        <v>146499</v>
      </c>
      <c r="C674" s="5">
        <f t="shared" si="10"/>
        <v>3.4590241716530037</v>
      </c>
      <c r="D674" s="19">
        <v>5.4991538508840899E-106</v>
      </c>
    </row>
    <row r="675" spans="1:4" ht="15.6" x14ac:dyDescent="0.25">
      <c r="A675" s="17">
        <v>5361</v>
      </c>
      <c r="B675" s="4">
        <v>146387</v>
      </c>
      <c r="C675" s="5">
        <f t="shared" si="10"/>
        <v>3.532830745709993</v>
      </c>
      <c r="D675" s="19">
        <v>5.4609242457858898E-124</v>
      </c>
    </row>
    <row r="676" spans="1:4" ht="15.6" x14ac:dyDescent="0.25">
      <c r="A676" s="17">
        <v>5240</v>
      </c>
      <c r="B676" s="4">
        <v>146508</v>
      </c>
      <c r="C676" s="5">
        <f t="shared" si="10"/>
        <v>3.4530932862377099</v>
      </c>
      <c r="D676" s="19">
        <v>1.33312923735337E-104</v>
      </c>
    </row>
    <row r="677" spans="1:4" ht="15.6" x14ac:dyDescent="0.25">
      <c r="A677" s="17">
        <v>5422</v>
      </c>
      <c r="B677" s="4">
        <v>146326</v>
      </c>
      <c r="C677" s="5">
        <f t="shared" si="10"/>
        <v>3.5730289690803172</v>
      </c>
      <c r="D677" s="19">
        <v>2.1389875897067299E-134</v>
      </c>
    </row>
    <row r="678" spans="1:4" ht="15.6" x14ac:dyDescent="0.25">
      <c r="A678" s="17">
        <v>5256</v>
      </c>
      <c r="B678" s="4">
        <v>146492</v>
      </c>
      <c r="C678" s="5">
        <f t="shared" si="10"/>
        <v>3.4636370825315654</v>
      </c>
      <c r="D678" s="19">
        <v>4.53959844170572E-107</v>
      </c>
    </row>
    <row r="679" spans="1:4" ht="15.6" x14ac:dyDescent="0.25">
      <c r="A679" s="17">
        <v>5346</v>
      </c>
      <c r="B679" s="4">
        <v>146402</v>
      </c>
      <c r="C679" s="5">
        <f t="shared" si="10"/>
        <v>3.5229459366845033</v>
      </c>
      <c r="D679" s="19">
        <v>1.7035679562357501E-121</v>
      </c>
    </row>
    <row r="680" spans="1:4" ht="15.6" x14ac:dyDescent="0.25">
      <c r="A680" s="17">
        <v>5390</v>
      </c>
      <c r="B680" s="4">
        <v>146358</v>
      </c>
      <c r="C680" s="5">
        <f t="shared" si="10"/>
        <v>3.5519413764926062</v>
      </c>
      <c r="D680" s="19">
        <v>6.9595031943881601E-129</v>
      </c>
    </row>
    <row r="681" spans="1:4" ht="15.6" x14ac:dyDescent="0.25">
      <c r="A681" s="17">
        <v>5345</v>
      </c>
      <c r="B681" s="4">
        <v>146403</v>
      </c>
      <c r="C681" s="5">
        <f t="shared" si="10"/>
        <v>3.5222869494161371</v>
      </c>
      <c r="D681" s="19">
        <v>2.4929860812811501E-121</v>
      </c>
    </row>
    <row r="682" spans="1:4" ht="15.6" x14ac:dyDescent="0.25">
      <c r="A682" s="17">
        <v>5234</v>
      </c>
      <c r="B682" s="4">
        <v>146514</v>
      </c>
      <c r="C682" s="5">
        <f t="shared" si="10"/>
        <v>3.449139362627514</v>
      </c>
      <c r="D682" s="19">
        <v>1.10354979069071E-103</v>
      </c>
    </row>
    <row r="683" spans="1:4" ht="15.6" x14ac:dyDescent="0.25">
      <c r="A683" s="17">
        <v>5375</v>
      </c>
      <c r="B683" s="4">
        <v>146373</v>
      </c>
      <c r="C683" s="5">
        <f t="shared" si="10"/>
        <v>3.5420565674671165</v>
      </c>
      <c r="D683" s="19">
        <v>2.4338319137418901E-126</v>
      </c>
    </row>
    <row r="684" spans="1:4" ht="15.6" x14ac:dyDescent="0.25">
      <c r="A684" s="17">
        <v>5328</v>
      </c>
      <c r="B684" s="4">
        <v>146420</v>
      </c>
      <c r="C684" s="5">
        <f t="shared" si="10"/>
        <v>3.5110841658539158</v>
      </c>
      <c r="D684" s="19">
        <v>1.5502277024654499E-118</v>
      </c>
    </row>
    <row r="685" spans="1:4" ht="15.6" x14ac:dyDescent="0.25">
      <c r="A685" s="17">
        <v>5332</v>
      </c>
      <c r="B685" s="4">
        <v>146416</v>
      </c>
      <c r="C685" s="5">
        <f t="shared" si="10"/>
        <v>3.5137201149273798</v>
      </c>
      <c r="D685" s="19">
        <v>3.4357815684253797E-119</v>
      </c>
    </row>
    <row r="686" spans="1:4" ht="15.6" x14ac:dyDescent="0.25">
      <c r="A686" s="17">
        <v>5317</v>
      </c>
      <c r="B686" s="4">
        <v>146431</v>
      </c>
      <c r="C686" s="5">
        <f t="shared" si="10"/>
        <v>3.5038353059018901</v>
      </c>
      <c r="D686" s="19">
        <v>9.5610001467367295E-117</v>
      </c>
    </row>
    <row r="687" spans="1:4" ht="15.6" x14ac:dyDescent="0.25">
      <c r="A687" s="17">
        <v>5341</v>
      </c>
      <c r="B687" s="4">
        <v>146407</v>
      </c>
      <c r="C687" s="5">
        <f t="shared" si="10"/>
        <v>3.5196510003426735</v>
      </c>
      <c r="D687" s="19">
        <v>1.1403044457920101E-120</v>
      </c>
    </row>
    <row r="688" spans="1:4" ht="15.6" x14ac:dyDescent="0.25">
      <c r="A688" s="17">
        <v>5344</v>
      </c>
      <c r="B688" s="4">
        <v>146404</v>
      </c>
      <c r="C688" s="5">
        <f t="shared" si="10"/>
        <v>3.5216279621477713</v>
      </c>
      <c r="D688" s="19">
        <v>3.6472554729356701E-121</v>
      </c>
    </row>
    <row r="689" spans="1:4" ht="15.6" x14ac:dyDescent="0.25">
      <c r="A689" s="17">
        <v>5311</v>
      </c>
      <c r="B689" s="4">
        <v>146437</v>
      </c>
      <c r="C689" s="5">
        <f t="shared" si="10"/>
        <v>3.4998813822916941</v>
      </c>
      <c r="D689" s="19">
        <v>8.9352989343408996E-116</v>
      </c>
    </row>
    <row r="690" spans="1:4" ht="15.6" x14ac:dyDescent="0.25">
      <c r="A690" s="17">
        <v>5288</v>
      </c>
      <c r="B690" s="4">
        <v>146460</v>
      </c>
      <c r="C690" s="5">
        <f t="shared" si="10"/>
        <v>3.4847246751192769</v>
      </c>
      <c r="D690" s="19">
        <v>4.3025829470853304E-112</v>
      </c>
    </row>
    <row r="691" spans="1:4" ht="15.6" x14ac:dyDescent="0.25">
      <c r="A691" s="17">
        <v>5379</v>
      </c>
      <c r="B691" s="4">
        <v>146369</v>
      </c>
      <c r="C691" s="5">
        <f t="shared" si="10"/>
        <v>3.5446925165405805</v>
      </c>
      <c r="D691" s="19">
        <v>5.1342479314619499E-127</v>
      </c>
    </row>
    <row r="692" spans="1:4" ht="15.6" x14ac:dyDescent="0.25">
      <c r="A692" s="17">
        <v>5308</v>
      </c>
      <c r="B692" s="4">
        <v>146440</v>
      </c>
      <c r="C692" s="5">
        <f t="shared" si="10"/>
        <v>3.4979044204865963</v>
      </c>
      <c r="D692" s="19">
        <v>2.7219007290292798E-115</v>
      </c>
    </row>
    <row r="693" spans="1:4" ht="15.6" x14ac:dyDescent="0.25">
      <c r="A693" s="17">
        <v>5245</v>
      </c>
      <c r="B693" s="4">
        <v>146503</v>
      </c>
      <c r="C693" s="5">
        <f t="shared" si="10"/>
        <v>3.4563882225795397</v>
      </c>
      <c r="D693" s="19">
        <v>2.27406796617793E-105</v>
      </c>
    </row>
    <row r="694" spans="1:4" ht="15.6" x14ac:dyDescent="0.25">
      <c r="A694" s="17">
        <v>5355</v>
      </c>
      <c r="B694" s="4">
        <v>146393</v>
      </c>
      <c r="C694" s="5">
        <f t="shared" si="10"/>
        <v>3.528876822099797</v>
      </c>
      <c r="D694" s="19">
        <v>5.4699477201419902E-123</v>
      </c>
    </row>
    <row r="695" spans="1:4" ht="15.6" x14ac:dyDescent="0.25">
      <c r="A695" s="17">
        <v>5327</v>
      </c>
      <c r="B695" s="4">
        <v>146421</v>
      </c>
      <c r="C695" s="5">
        <f t="shared" si="10"/>
        <v>3.5104251785855496</v>
      </c>
      <c r="D695" s="19">
        <v>2.2578903156252802E-118</v>
      </c>
    </row>
    <row r="696" spans="1:4" ht="15.6" x14ac:dyDescent="0.25">
      <c r="A696" s="17">
        <v>5313</v>
      </c>
      <c r="B696" s="4">
        <v>146435</v>
      </c>
      <c r="C696" s="5">
        <f t="shared" si="10"/>
        <v>3.5011993568284261</v>
      </c>
      <c r="D696" s="19">
        <v>4.2464893362334499E-116</v>
      </c>
    </row>
    <row r="697" spans="1:4" ht="15.6" x14ac:dyDescent="0.25">
      <c r="A697" s="17">
        <v>5168</v>
      </c>
      <c r="B697" s="4">
        <v>146580</v>
      </c>
      <c r="C697" s="5">
        <f t="shared" si="10"/>
        <v>3.4056462029153596</v>
      </c>
      <c r="D697" s="19">
        <v>7.39609255070684E-94</v>
      </c>
    </row>
    <row r="698" spans="1:4" ht="15.6" x14ac:dyDescent="0.25">
      <c r="A698" s="17">
        <v>5329</v>
      </c>
      <c r="B698" s="4">
        <v>146419</v>
      </c>
      <c r="C698" s="5">
        <f t="shared" si="10"/>
        <v>3.5117431531222816</v>
      </c>
      <c r="D698" s="19">
        <v>1.0640795345918401E-118</v>
      </c>
    </row>
    <row r="699" spans="1:4" ht="15.6" x14ac:dyDescent="0.25">
      <c r="A699" s="17">
        <v>5383</v>
      </c>
      <c r="B699" s="4">
        <v>146365</v>
      </c>
      <c r="C699" s="5">
        <f t="shared" si="10"/>
        <v>3.5473284656140445</v>
      </c>
      <c r="D699" s="19">
        <v>1.0785442726887601E-127</v>
      </c>
    </row>
    <row r="700" spans="1:4" ht="15.6" x14ac:dyDescent="0.25">
      <c r="A700" s="17">
        <v>5278</v>
      </c>
      <c r="B700" s="4">
        <v>146470</v>
      </c>
      <c r="C700" s="5">
        <f t="shared" si="10"/>
        <v>3.4781348024356169</v>
      </c>
      <c r="D700" s="19">
        <v>1.6445651341981701E-110</v>
      </c>
    </row>
    <row r="701" spans="1:4" ht="15.6" x14ac:dyDescent="0.25">
      <c r="A701" s="17">
        <v>5209</v>
      </c>
      <c r="B701" s="4">
        <v>146539</v>
      </c>
      <c r="C701" s="5">
        <f t="shared" si="10"/>
        <v>3.4326646809183647</v>
      </c>
      <c r="D701" s="19">
        <v>6.6569212058900297E-100</v>
      </c>
    </row>
    <row r="702" spans="1:4" ht="15.6" x14ac:dyDescent="0.25">
      <c r="A702" s="17">
        <v>5217</v>
      </c>
      <c r="B702" s="4">
        <v>146531</v>
      </c>
      <c r="C702" s="5">
        <f t="shared" si="10"/>
        <v>3.4379365790652923</v>
      </c>
      <c r="D702" s="19">
        <v>4.1809281494114302E-101</v>
      </c>
    </row>
    <row r="703" spans="1:4" ht="15.6" x14ac:dyDescent="0.25">
      <c r="A703" s="17">
        <v>5286</v>
      </c>
      <c r="B703" s="4">
        <v>146462</v>
      </c>
      <c r="C703" s="5">
        <f t="shared" si="10"/>
        <v>3.4834067005825449</v>
      </c>
      <c r="D703" s="19">
        <v>8.9352344738396299E-112</v>
      </c>
    </row>
    <row r="704" spans="1:4" ht="15.6" x14ac:dyDescent="0.25">
      <c r="A704" s="17">
        <v>5244</v>
      </c>
      <c r="B704" s="4">
        <v>146504</v>
      </c>
      <c r="C704" s="5">
        <f t="shared" si="10"/>
        <v>3.4557292353111739</v>
      </c>
      <c r="D704" s="19">
        <v>3.2407479851101099E-105</v>
      </c>
    </row>
    <row r="705" spans="1:4" ht="15.6" x14ac:dyDescent="0.25">
      <c r="A705" s="17">
        <v>5370</v>
      </c>
      <c r="B705" s="4">
        <v>146378</v>
      </c>
      <c r="C705" s="5">
        <f t="shared" si="10"/>
        <v>3.5387616311252867</v>
      </c>
      <c r="D705" s="19">
        <v>1.6923540304800899E-125</v>
      </c>
    </row>
    <row r="706" spans="1:4" ht="15.6" x14ac:dyDescent="0.25">
      <c r="A706" s="17">
        <v>5354</v>
      </c>
      <c r="B706" s="4">
        <v>146394</v>
      </c>
      <c r="C706" s="5">
        <f t="shared" si="10"/>
        <v>3.5282178348314313</v>
      </c>
      <c r="D706" s="19">
        <v>8.02361576908679E-123</v>
      </c>
    </row>
    <row r="707" spans="1:4" ht="15.6" x14ac:dyDescent="0.25">
      <c r="A707" s="17">
        <v>5174</v>
      </c>
      <c r="B707" s="4">
        <v>146574</v>
      </c>
      <c r="C707" s="5">
        <f t="shared" si="10"/>
        <v>3.4096001265255556</v>
      </c>
      <c r="D707" s="19">
        <v>9.9136174011156703E-95</v>
      </c>
    </row>
    <row r="708" spans="1:4" ht="15.6" x14ac:dyDescent="0.25">
      <c r="A708" s="17">
        <v>5204</v>
      </c>
      <c r="B708" s="4">
        <v>146544</v>
      </c>
      <c r="C708" s="5">
        <f t="shared" si="10"/>
        <v>3.429369744576535</v>
      </c>
      <c r="D708" s="19">
        <v>3.7223596471687496E-99</v>
      </c>
    </row>
    <row r="709" spans="1:4" ht="15.6" x14ac:dyDescent="0.25">
      <c r="A709" s="17">
        <v>5307</v>
      </c>
      <c r="B709" s="4">
        <v>146441</v>
      </c>
      <c r="C709" s="5">
        <f t="shared" ref="C709:C772" si="11">A709*100/(A709+B709)</f>
        <v>3.4972454332182301</v>
      </c>
      <c r="D709" s="19">
        <v>3.9436519667508999E-115</v>
      </c>
    </row>
    <row r="710" spans="1:4" ht="15.6" x14ac:dyDescent="0.25">
      <c r="A710" s="17">
        <v>5372</v>
      </c>
      <c r="B710" s="4">
        <v>146376</v>
      </c>
      <c r="C710" s="5">
        <f t="shared" si="11"/>
        <v>3.5400796056620187</v>
      </c>
      <c r="D710" s="19">
        <v>7.7974602309019E-126</v>
      </c>
    </row>
    <row r="711" spans="1:4" ht="15.6" x14ac:dyDescent="0.25">
      <c r="A711" s="17">
        <v>5318</v>
      </c>
      <c r="B711" s="4">
        <v>146430</v>
      </c>
      <c r="C711" s="5">
        <f t="shared" si="11"/>
        <v>3.5044942931702558</v>
      </c>
      <c r="D711" s="19">
        <v>6.5816762642277694E-117</v>
      </c>
    </row>
    <row r="712" spans="1:4" ht="15.6" x14ac:dyDescent="0.25">
      <c r="A712" s="17">
        <v>5313</v>
      </c>
      <c r="B712" s="4">
        <v>146435</v>
      </c>
      <c r="C712" s="5">
        <f t="shared" si="11"/>
        <v>3.5011993568284261</v>
      </c>
      <c r="D712" s="19">
        <v>4.2464893362334499E-116</v>
      </c>
    </row>
    <row r="713" spans="1:4" ht="15.6" x14ac:dyDescent="0.25">
      <c r="A713" s="17">
        <v>5308</v>
      </c>
      <c r="B713" s="4">
        <v>146440</v>
      </c>
      <c r="C713" s="5">
        <f t="shared" si="11"/>
        <v>3.4979044204865963</v>
      </c>
      <c r="D713" s="19">
        <v>2.7219007290292798E-115</v>
      </c>
    </row>
    <row r="714" spans="1:4" ht="15.6" x14ac:dyDescent="0.25">
      <c r="A714" s="17">
        <v>5333</v>
      </c>
      <c r="B714" s="4">
        <v>146415</v>
      </c>
      <c r="C714" s="5">
        <f t="shared" si="11"/>
        <v>3.5143791021957456</v>
      </c>
      <c r="D714" s="19">
        <v>2.3558515331408799E-119</v>
      </c>
    </row>
    <row r="715" spans="1:4" ht="15.6" x14ac:dyDescent="0.25">
      <c r="A715" s="17">
        <v>5313</v>
      </c>
      <c r="B715" s="4">
        <v>146435</v>
      </c>
      <c r="C715" s="5">
        <f t="shared" si="11"/>
        <v>3.5011993568284261</v>
      </c>
      <c r="D715" s="19">
        <v>4.2464893362334499E-116</v>
      </c>
    </row>
    <row r="716" spans="1:4" ht="15.6" x14ac:dyDescent="0.25">
      <c r="A716" s="17">
        <v>5402</v>
      </c>
      <c r="B716" s="4">
        <v>146346</v>
      </c>
      <c r="C716" s="5">
        <f t="shared" si="11"/>
        <v>3.5598492237129977</v>
      </c>
      <c r="D716" s="19">
        <v>6.15359134748138E-131</v>
      </c>
    </row>
    <row r="717" spans="1:4" ht="15.6" x14ac:dyDescent="0.25">
      <c r="A717" s="17">
        <v>5395</v>
      </c>
      <c r="B717" s="4">
        <v>146353</v>
      </c>
      <c r="C717" s="5">
        <f t="shared" si="11"/>
        <v>3.555236312834436</v>
      </c>
      <c r="D717" s="19">
        <v>9.7492350089486796E-130</v>
      </c>
    </row>
    <row r="718" spans="1:4" ht="15.6" x14ac:dyDescent="0.25">
      <c r="A718" s="17">
        <v>5294</v>
      </c>
      <c r="B718" s="4">
        <v>146454</v>
      </c>
      <c r="C718" s="5">
        <f t="shared" si="11"/>
        <v>3.4886785987294724</v>
      </c>
      <c r="D718" s="19">
        <v>4.7737766457834102E-113</v>
      </c>
    </row>
    <row r="719" spans="1:4" ht="15.6" x14ac:dyDescent="0.25">
      <c r="A719" s="17">
        <v>5331</v>
      </c>
      <c r="B719" s="4">
        <v>146417</v>
      </c>
      <c r="C719" s="5">
        <f t="shared" si="11"/>
        <v>3.5130611276590136</v>
      </c>
      <c r="D719" s="19">
        <v>5.0094392800593305E-119</v>
      </c>
    </row>
    <row r="720" spans="1:4" ht="15.6" x14ac:dyDescent="0.25">
      <c r="A720" s="17">
        <v>5356</v>
      </c>
      <c r="B720" s="4">
        <v>146392</v>
      </c>
      <c r="C720" s="5">
        <f t="shared" si="11"/>
        <v>3.5295358093681628</v>
      </c>
      <c r="D720" s="19">
        <v>3.7280537442196099E-123</v>
      </c>
    </row>
    <row r="721" spans="1:4" ht="15.6" x14ac:dyDescent="0.25">
      <c r="A721" s="17">
        <v>5339</v>
      </c>
      <c r="B721" s="4">
        <v>146409</v>
      </c>
      <c r="C721" s="5">
        <f t="shared" si="11"/>
        <v>3.5183330258059415</v>
      </c>
      <c r="D721" s="19">
        <v>2.4349325904788201E-120</v>
      </c>
    </row>
    <row r="722" spans="1:4" ht="15.6" x14ac:dyDescent="0.25">
      <c r="A722" s="17">
        <v>5149</v>
      </c>
      <c r="B722" s="4">
        <v>146599</v>
      </c>
      <c r="C722" s="5">
        <f t="shared" si="11"/>
        <v>3.3931254448164063</v>
      </c>
      <c r="D722" s="19">
        <v>4.0336674356659698E-91</v>
      </c>
    </row>
    <row r="723" spans="1:4" ht="15.6" x14ac:dyDescent="0.25">
      <c r="A723" s="17">
        <v>5332</v>
      </c>
      <c r="B723" s="4">
        <v>146416</v>
      </c>
      <c r="C723" s="5">
        <f t="shared" si="11"/>
        <v>3.5137201149273798</v>
      </c>
      <c r="D723" s="19">
        <v>3.4357815684253797E-119</v>
      </c>
    </row>
    <row r="724" spans="1:4" ht="15.6" x14ac:dyDescent="0.25">
      <c r="A724" s="17">
        <v>5181</v>
      </c>
      <c r="B724" s="4">
        <v>146567</v>
      </c>
      <c r="C724" s="5">
        <f t="shared" si="11"/>
        <v>3.4142130374041173</v>
      </c>
      <c r="D724" s="19">
        <v>9.3931913442630406E-96</v>
      </c>
    </row>
    <row r="725" spans="1:4" ht="15.6" x14ac:dyDescent="0.25">
      <c r="A725" s="17">
        <v>5213</v>
      </c>
      <c r="B725" s="4">
        <v>146535</v>
      </c>
      <c r="C725" s="5">
        <f t="shared" si="11"/>
        <v>3.4353006299918287</v>
      </c>
      <c r="D725" s="19">
        <v>1.6718033835370299E-100</v>
      </c>
    </row>
    <row r="726" spans="1:4" ht="15.6" x14ac:dyDescent="0.25">
      <c r="A726" s="17">
        <v>5334</v>
      </c>
      <c r="B726" s="4">
        <v>146414</v>
      </c>
      <c r="C726" s="5">
        <f t="shared" si="11"/>
        <v>3.5150380894641113</v>
      </c>
      <c r="D726" s="19">
        <v>1.6149394085711E-119</v>
      </c>
    </row>
    <row r="727" spans="1:4" ht="15.6" x14ac:dyDescent="0.25">
      <c r="A727" s="17">
        <v>5331</v>
      </c>
      <c r="B727" s="4">
        <v>146417</v>
      </c>
      <c r="C727" s="5">
        <f t="shared" si="11"/>
        <v>3.5130611276590136</v>
      </c>
      <c r="D727" s="19">
        <v>5.0094392800593305E-119</v>
      </c>
    </row>
    <row r="728" spans="1:4" ht="15.6" x14ac:dyDescent="0.25">
      <c r="A728" s="17">
        <v>5212</v>
      </c>
      <c r="B728" s="4">
        <v>146536</v>
      </c>
      <c r="C728" s="5">
        <f t="shared" si="11"/>
        <v>3.4346416427234625</v>
      </c>
      <c r="D728" s="19">
        <v>2.3625351529628298E-100</v>
      </c>
    </row>
    <row r="729" spans="1:4" ht="15.6" x14ac:dyDescent="0.25">
      <c r="A729" s="17">
        <v>5296</v>
      </c>
      <c r="B729" s="4">
        <v>146452</v>
      </c>
      <c r="C729" s="5">
        <f t="shared" si="11"/>
        <v>3.4899965732662044</v>
      </c>
      <c r="D729" s="19">
        <v>2.2890784926377899E-113</v>
      </c>
    </row>
    <row r="730" spans="1:4" ht="15.6" x14ac:dyDescent="0.25">
      <c r="A730" s="17">
        <v>5302</v>
      </c>
      <c r="B730" s="4">
        <v>146446</v>
      </c>
      <c r="C730" s="5">
        <f t="shared" si="11"/>
        <v>3.4939504968764004</v>
      </c>
      <c r="D730" s="19">
        <v>2.5079527060225299E-114</v>
      </c>
    </row>
    <row r="731" spans="1:4" ht="15.6" x14ac:dyDescent="0.25">
      <c r="A731" s="17">
        <v>5157</v>
      </c>
      <c r="B731" s="4">
        <v>146591</v>
      </c>
      <c r="C731" s="5">
        <f t="shared" si="11"/>
        <v>3.3983973429633338</v>
      </c>
      <c r="D731" s="19">
        <v>2.87357211084018E-92</v>
      </c>
    </row>
    <row r="732" spans="1:4" ht="15.6" x14ac:dyDescent="0.25">
      <c r="A732" s="17">
        <v>5213</v>
      </c>
      <c r="B732" s="4">
        <v>146535</v>
      </c>
      <c r="C732" s="5">
        <f t="shared" si="11"/>
        <v>3.4353006299918287</v>
      </c>
      <c r="D732" s="19">
        <v>1.6718033835370299E-100</v>
      </c>
    </row>
    <row r="733" spans="1:4" ht="15.6" x14ac:dyDescent="0.25">
      <c r="A733" s="17">
        <v>5295</v>
      </c>
      <c r="B733" s="4">
        <v>146453</v>
      </c>
      <c r="C733" s="5">
        <f t="shared" si="11"/>
        <v>3.4893375859978386</v>
      </c>
      <c r="D733" s="19">
        <v>3.3061184787125302E-113</v>
      </c>
    </row>
    <row r="734" spans="1:4" ht="15.6" x14ac:dyDescent="0.25">
      <c r="A734" s="17">
        <v>5157</v>
      </c>
      <c r="B734" s="4">
        <v>146591</v>
      </c>
      <c r="C734" s="5">
        <f t="shared" si="11"/>
        <v>3.3983973429633338</v>
      </c>
      <c r="D734" s="19">
        <v>2.87357211084018E-92</v>
      </c>
    </row>
    <row r="735" spans="1:4" ht="15.6" x14ac:dyDescent="0.25">
      <c r="A735" s="17">
        <v>5217</v>
      </c>
      <c r="B735" s="4">
        <v>146531</v>
      </c>
      <c r="C735" s="5">
        <f t="shared" si="11"/>
        <v>3.4379365790652923</v>
      </c>
      <c r="D735" s="19">
        <v>4.1809281494114302E-101</v>
      </c>
    </row>
    <row r="736" spans="1:4" ht="15.6" x14ac:dyDescent="0.25">
      <c r="A736" s="17">
        <v>5258</v>
      </c>
      <c r="B736" s="4">
        <v>146490</v>
      </c>
      <c r="C736" s="5">
        <f t="shared" si="11"/>
        <v>3.4649550570682974</v>
      </c>
      <c r="D736" s="19">
        <v>2.22066488248025E-107</v>
      </c>
    </row>
    <row r="737" spans="1:4" ht="15.6" x14ac:dyDescent="0.25">
      <c r="A737" s="17">
        <v>5252</v>
      </c>
      <c r="B737" s="4">
        <v>146496</v>
      </c>
      <c r="C737" s="5">
        <f t="shared" si="11"/>
        <v>3.4610011334581015</v>
      </c>
      <c r="D737" s="19">
        <v>1.89111471700665E-106</v>
      </c>
    </row>
    <row r="738" spans="1:4" ht="15.6" x14ac:dyDescent="0.25">
      <c r="A738" s="17">
        <v>5435</v>
      </c>
      <c r="B738" s="4">
        <v>146313</v>
      </c>
      <c r="C738" s="5">
        <f t="shared" si="11"/>
        <v>3.5815958035690749</v>
      </c>
      <c r="D738" s="19">
        <v>1.14140522784799E-136</v>
      </c>
    </row>
    <row r="739" spans="1:4" ht="15.6" x14ac:dyDescent="0.25">
      <c r="A739" s="17">
        <v>5295</v>
      </c>
      <c r="B739" s="4">
        <v>146453</v>
      </c>
      <c r="C739" s="5">
        <f t="shared" si="11"/>
        <v>3.4893375859978386</v>
      </c>
      <c r="D739" s="19">
        <v>3.3061184787125302E-113</v>
      </c>
    </row>
    <row r="740" spans="1:4" ht="15.6" x14ac:dyDescent="0.25">
      <c r="A740" s="17">
        <v>5229</v>
      </c>
      <c r="B740" s="4">
        <v>146519</v>
      </c>
      <c r="C740" s="5">
        <f t="shared" si="11"/>
        <v>3.4458444262856842</v>
      </c>
      <c r="D740" s="19">
        <v>6.3766019064564103E-103</v>
      </c>
    </row>
    <row r="741" spans="1:4" ht="15.6" x14ac:dyDescent="0.25">
      <c r="A741" s="17">
        <v>5300</v>
      </c>
      <c r="B741" s="4">
        <v>146448</v>
      </c>
      <c r="C741" s="5">
        <f t="shared" si="11"/>
        <v>3.4926325223396684</v>
      </c>
      <c r="D741" s="19">
        <v>5.2467371905501104E-114</v>
      </c>
    </row>
    <row r="742" spans="1:4" ht="15.6" x14ac:dyDescent="0.25">
      <c r="A742" s="17">
        <v>5368</v>
      </c>
      <c r="B742" s="4">
        <v>146380</v>
      </c>
      <c r="C742" s="5">
        <f t="shared" si="11"/>
        <v>3.5374436565885548</v>
      </c>
      <c r="D742" s="19">
        <v>3.6692136668496698E-125</v>
      </c>
    </row>
    <row r="743" spans="1:4" ht="15.6" x14ac:dyDescent="0.25">
      <c r="A743" s="17">
        <v>5475</v>
      </c>
      <c r="B743" s="4">
        <v>146273</v>
      </c>
      <c r="C743" s="5">
        <f t="shared" si="11"/>
        <v>3.6079552943037139</v>
      </c>
      <c r="D743" s="19">
        <v>8.7775923685373095E-144</v>
      </c>
    </row>
    <row r="744" spans="1:4" ht="15.6" x14ac:dyDescent="0.25">
      <c r="A744" s="17">
        <v>5299</v>
      </c>
      <c r="B744" s="4">
        <v>146449</v>
      </c>
      <c r="C744" s="5">
        <f t="shared" si="11"/>
        <v>3.4919735350713026</v>
      </c>
      <c r="D744" s="19">
        <v>7.58583206885284E-114</v>
      </c>
    </row>
    <row r="745" spans="1:4" ht="15.6" x14ac:dyDescent="0.25">
      <c r="A745" s="17">
        <v>5324</v>
      </c>
      <c r="B745" s="4">
        <v>146424</v>
      </c>
      <c r="C745" s="5">
        <f t="shared" si="11"/>
        <v>3.5084482167804518</v>
      </c>
      <c r="D745" s="19">
        <v>6.9653116471468597E-118</v>
      </c>
    </row>
    <row r="746" spans="1:4" ht="15.6" x14ac:dyDescent="0.25">
      <c r="A746" s="17">
        <v>5390</v>
      </c>
      <c r="B746" s="4">
        <v>146358</v>
      </c>
      <c r="C746" s="5">
        <f t="shared" si="11"/>
        <v>3.5519413764926062</v>
      </c>
      <c r="D746" s="19">
        <v>6.9595031943881601E-129</v>
      </c>
    </row>
    <row r="747" spans="1:4" ht="15.6" x14ac:dyDescent="0.25">
      <c r="A747" s="17">
        <v>5285</v>
      </c>
      <c r="B747" s="4">
        <v>146463</v>
      </c>
      <c r="C747" s="5">
        <f t="shared" si="11"/>
        <v>3.4827477133141787</v>
      </c>
      <c r="D747" s="19">
        <v>1.28713245234266E-111</v>
      </c>
    </row>
    <row r="748" spans="1:4" ht="15.6" x14ac:dyDescent="0.25">
      <c r="A748" s="17">
        <v>5248</v>
      </c>
      <c r="B748" s="4">
        <v>146500</v>
      </c>
      <c r="C748" s="5">
        <f t="shared" si="11"/>
        <v>3.4583651843846375</v>
      </c>
      <c r="D748" s="19">
        <v>7.84501552750678E-106</v>
      </c>
    </row>
    <row r="749" spans="1:4" ht="15.6" x14ac:dyDescent="0.25">
      <c r="A749" s="17">
        <v>5275</v>
      </c>
      <c r="B749" s="4">
        <v>146473</v>
      </c>
      <c r="C749" s="5">
        <f t="shared" si="11"/>
        <v>3.4761578406305191</v>
      </c>
      <c r="D749" s="19">
        <v>4.8811688339475498E-110</v>
      </c>
    </row>
    <row r="750" spans="1:4" ht="15.6" x14ac:dyDescent="0.25">
      <c r="A750" s="17">
        <v>5290</v>
      </c>
      <c r="B750" s="4">
        <v>146458</v>
      </c>
      <c r="C750" s="5">
        <f t="shared" si="11"/>
        <v>3.4860426496560089</v>
      </c>
      <c r="D750" s="19">
        <v>2.0696474670956999E-112</v>
      </c>
    </row>
    <row r="751" spans="1:4" ht="15.6" x14ac:dyDescent="0.25">
      <c r="A751" s="17">
        <v>5362</v>
      </c>
      <c r="B751" s="4">
        <v>146386</v>
      </c>
      <c r="C751" s="5">
        <f t="shared" si="11"/>
        <v>3.5334897329783588</v>
      </c>
      <c r="D751" s="19">
        <v>3.7160432159641499E-124</v>
      </c>
    </row>
    <row r="752" spans="1:4" ht="15.6" x14ac:dyDescent="0.25">
      <c r="A752" s="17">
        <v>5293</v>
      </c>
      <c r="B752" s="4">
        <v>146455</v>
      </c>
      <c r="C752" s="5">
        <f t="shared" si="11"/>
        <v>3.4880196114611066</v>
      </c>
      <c r="D752" s="19">
        <v>6.8911504670925495E-113</v>
      </c>
    </row>
    <row r="753" spans="1:4" ht="15.6" x14ac:dyDescent="0.25">
      <c r="A753" s="17">
        <v>5201</v>
      </c>
      <c r="B753" s="4">
        <v>146547</v>
      </c>
      <c r="C753" s="5">
        <f t="shared" si="11"/>
        <v>3.4273927827714368</v>
      </c>
      <c r="D753" s="19">
        <v>1.0422624919292E-98</v>
      </c>
    </row>
    <row r="754" spans="1:4" ht="15.6" x14ac:dyDescent="0.25">
      <c r="A754" s="17">
        <v>5266</v>
      </c>
      <c r="B754" s="4">
        <v>146482</v>
      </c>
      <c r="C754" s="5">
        <f t="shared" si="11"/>
        <v>3.4702269552152254</v>
      </c>
      <c r="D754" s="19">
        <v>1.2582994416906699E-108</v>
      </c>
    </row>
    <row r="755" spans="1:4" ht="15.6" x14ac:dyDescent="0.25">
      <c r="A755" s="17">
        <v>5269</v>
      </c>
      <c r="B755" s="4">
        <v>146479</v>
      </c>
      <c r="C755" s="5">
        <f t="shared" si="11"/>
        <v>3.4722039170203232</v>
      </c>
      <c r="D755" s="19">
        <v>4.26963041341481E-109</v>
      </c>
    </row>
    <row r="756" spans="1:4" ht="15.6" x14ac:dyDescent="0.25">
      <c r="A756" s="17">
        <v>5361</v>
      </c>
      <c r="B756" s="4">
        <v>146387</v>
      </c>
      <c r="C756" s="5">
        <f t="shared" si="11"/>
        <v>3.532830745709993</v>
      </c>
      <c r="D756" s="19">
        <v>5.4609242457858898E-124</v>
      </c>
    </row>
    <row r="757" spans="1:4" ht="15.6" x14ac:dyDescent="0.25">
      <c r="A757" s="17">
        <v>5253</v>
      </c>
      <c r="B757" s="4">
        <v>146495</v>
      </c>
      <c r="C757" s="5">
        <f t="shared" si="11"/>
        <v>3.4616601207264677</v>
      </c>
      <c r="D757" s="19">
        <v>1.3242311920028999E-106</v>
      </c>
    </row>
    <row r="758" spans="1:4" ht="15.6" x14ac:dyDescent="0.25">
      <c r="A758" s="17">
        <v>5295</v>
      </c>
      <c r="B758" s="4">
        <v>146453</v>
      </c>
      <c r="C758" s="5">
        <f t="shared" si="11"/>
        <v>3.4893375859978386</v>
      </c>
      <c r="D758" s="19">
        <v>3.3061184787125302E-113</v>
      </c>
    </row>
    <row r="759" spans="1:4" ht="15.6" x14ac:dyDescent="0.25">
      <c r="A759" s="17">
        <v>5260</v>
      </c>
      <c r="B759" s="4">
        <v>146488</v>
      </c>
      <c r="C759" s="5">
        <f t="shared" si="11"/>
        <v>3.4662730316050294</v>
      </c>
      <c r="D759" s="19">
        <v>1.08515675248244E-107</v>
      </c>
    </row>
    <row r="760" spans="1:4" ht="15.6" x14ac:dyDescent="0.25">
      <c r="A760" s="17">
        <v>5311</v>
      </c>
      <c r="B760" s="4">
        <v>146437</v>
      </c>
      <c r="C760" s="5">
        <f t="shared" si="11"/>
        <v>3.4998813822916941</v>
      </c>
      <c r="D760" s="19">
        <v>8.9352989343408996E-116</v>
      </c>
    </row>
    <row r="761" spans="1:4" ht="15.6" x14ac:dyDescent="0.25">
      <c r="A761" s="17">
        <v>5283</v>
      </c>
      <c r="B761" s="4">
        <v>146465</v>
      </c>
      <c r="C761" s="5">
        <f t="shared" si="11"/>
        <v>3.4814297387774467</v>
      </c>
      <c r="D761" s="19">
        <v>2.66879789818253E-111</v>
      </c>
    </row>
    <row r="762" spans="1:4" ht="15.6" x14ac:dyDescent="0.25">
      <c r="A762" s="17">
        <v>5281</v>
      </c>
      <c r="B762" s="4">
        <v>146467</v>
      </c>
      <c r="C762" s="5">
        <f t="shared" si="11"/>
        <v>3.4801117642407147</v>
      </c>
      <c r="D762" s="19">
        <v>5.5277954823388103E-111</v>
      </c>
    </row>
    <row r="763" spans="1:4" ht="15.6" x14ac:dyDescent="0.25">
      <c r="A763" s="17">
        <v>5330</v>
      </c>
      <c r="B763" s="4">
        <v>146418</v>
      </c>
      <c r="C763" s="5">
        <f t="shared" si="11"/>
        <v>3.5124021403906478</v>
      </c>
      <c r="D763" s="19">
        <v>7.3019462495236695E-119</v>
      </c>
    </row>
    <row r="764" spans="1:4" ht="15.6" x14ac:dyDescent="0.25">
      <c r="A764" s="17">
        <v>5274</v>
      </c>
      <c r="B764" s="4">
        <v>146474</v>
      </c>
      <c r="C764" s="5">
        <f t="shared" si="11"/>
        <v>3.4754988533621529</v>
      </c>
      <c r="D764" s="19">
        <v>7.0111081745703303E-110</v>
      </c>
    </row>
    <row r="765" spans="1:4" ht="15.6" x14ac:dyDescent="0.25">
      <c r="A765" s="17">
        <v>5353</v>
      </c>
      <c r="B765" s="4">
        <v>146395</v>
      </c>
      <c r="C765" s="5">
        <f t="shared" si="11"/>
        <v>3.527558847563065</v>
      </c>
      <c r="D765" s="19">
        <v>1.1766383739218401E-122</v>
      </c>
    </row>
    <row r="766" spans="1:4" ht="15.6" x14ac:dyDescent="0.25">
      <c r="A766" s="17">
        <v>5313</v>
      </c>
      <c r="B766" s="4">
        <v>146435</v>
      </c>
      <c r="C766" s="5">
        <f t="shared" si="11"/>
        <v>3.5011993568284261</v>
      </c>
      <c r="D766" s="19">
        <v>4.2464893362334499E-116</v>
      </c>
    </row>
    <row r="767" spans="1:4" ht="15.6" x14ac:dyDescent="0.25">
      <c r="A767" s="17">
        <v>5247</v>
      </c>
      <c r="B767" s="4">
        <v>146501</v>
      </c>
      <c r="C767" s="5">
        <f t="shared" si="11"/>
        <v>3.4577061971162717</v>
      </c>
      <c r="D767" s="19">
        <v>1.1188650674687001E-105</v>
      </c>
    </row>
    <row r="768" spans="1:4" ht="15.6" x14ac:dyDescent="0.25">
      <c r="A768" s="17">
        <v>5351</v>
      </c>
      <c r="B768" s="4">
        <v>146397</v>
      </c>
      <c r="C768" s="5">
        <f t="shared" si="11"/>
        <v>3.526240873026333</v>
      </c>
      <c r="D768" s="19">
        <v>2.5284047051819602E-122</v>
      </c>
    </row>
    <row r="769" spans="1:4" ht="15.6" x14ac:dyDescent="0.25">
      <c r="A769" s="17">
        <v>5240</v>
      </c>
      <c r="B769" s="4">
        <v>146508</v>
      </c>
      <c r="C769" s="5">
        <f t="shared" si="11"/>
        <v>3.4530932862377099</v>
      </c>
      <c r="D769" s="19">
        <v>1.33312923735337E-104</v>
      </c>
    </row>
    <row r="770" spans="1:4" ht="15.6" x14ac:dyDescent="0.25">
      <c r="A770" s="17">
        <v>5337</v>
      </c>
      <c r="B770" s="4">
        <v>146411</v>
      </c>
      <c r="C770" s="5">
        <f t="shared" si="11"/>
        <v>3.5170150512692095</v>
      </c>
      <c r="D770" s="19">
        <v>5.1939388556397298E-120</v>
      </c>
    </row>
    <row r="771" spans="1:4" ht="15.6" x14ac:dyDescent="0.25">
      <c r="A771" s="17">
        <v>5191</v>
      </c>
      <c r="B771" s="4">
        <v>146557</v>
      </c>
      <c r="C771" s="5">
        <f t="shared" si="11"/>
        <v>3.4208029100877773</v>
      </c>
      <c r="D771" s="19">
        <v>3.1702651633439402E-97</v>
      </c>
    </row>
    <row r="772" spans="1:4" ht="15.6" x14ac:dyDescent="0.25">
      <c r="A772" s="17">
        <v>5359</v>
      </c>
      <c r="B772" s="4">
        <v>146389</v>
      </c>
      <c r="C772" s="5">
        <f t="shared" si="11"/>
        <v>3.531512771173261</v>
      </c>
      <c r="D772" s="19">
        <v>1.1784054698724199E-123</v>
      </c>
    </row>
    <row r="773" spans="1:4" ht="15.6" x14ac:dyDescent="0.25">
      <c r="A773" s="17">
        <v>5239</v>
      </c>
      <c r="B773" s="4">
        <v>146509</v>
      </c>
      <c r="C773" s="5">
        <f t="shared" ref="C773:C836" si="12">A773*100/(A773+B773)</f>
        <v>3.4524342989693437</v>
      </c>
      <c r="D773" s="19">
        <v>1.8973346258466101E-104</v>
      </c>
    </row>
    <row r="774" spans="1:4" ht="15.6" x14ac:dyDescent="0.25">
      <c r="A774" s="17">
        <v>5238</v>
      </c>
      <c r="B774" s="4">
        <v>146510</v>
      </c>
      <c r="C774" s="5">
        <f t="shared" si="12"/>
        <v>3.451775311700978</v>
      </c>
      <c r="D774" s="19">
        <v>2.6996134609780801E-104</v>
      </c>
    </row>
    <row r="775" spans="1:4" ht="15.6" x14ac:dyDescent="0.25">
      <c r="A775" s="17">
        <v>5310</v>
      </c>
      <c r="B775" s="4">
        <v>146438</v>
      </c>
      <c r="C775" s="5">
        <f t="shared" si="12"/>
        <v>3.4992223950233283</v>
      </c>
      <c r="D775" s="19">
        <v>1.29561967685635E-115</v>
      </c>
    </row>
    <row r="776" spans="1:4" ht="15.6" x14ac:dyDescent="0.25">
      <c r="A776" s="17">
        <v>5273</v>
      </c>
      <c r="B776" s="4">
        <v>146475</v>
      </c>
      <c r="C776" s="5">
        <f t="shared" si="12"/>
        <v>3.4748398660937871</v>
      </c>
      <c r="D776" s="19">
        <v>1.0067820580115301E-109</v>
      </c>
    </row>
    <row r="777" spans="1:4" ht="15.6" x14ac:dyDescent="0.25">
      <c r="A777" s="17">
        <v>5414</v>
      </c>
      <c r="B777" s="4">
        <v>146334</v>
      </c>
      <c r="C777" s="5">
        <f t="shared" si="12"/>
        <v>3.5677570709333897</v>
      </c>
      <c r="D777" s="19">
        <v>5.2390455792816596E-133</v>
      </c>
    </row>
    <row r="778" spans="1:4" ht="15.6" x14ac:dyDescent="0.25">
      <c r="A778" s="17">
        <v>5275</v>
      </c>
      <c r="B778" s="4">
        <v>146473</v>
      </c>
      <c r="C778" s="5">
        <f t="shared" si="12"/>
        <v>3.4761578406305191</v>
      </c>
      <c r="D778" s="19">
        <v>4.8811688339475498E-110</v>
      </c>
    </row>
    <row r="779" spans="1:4" ht="15.6" x14ac:dyDescent="0.25">
      <c r="A779" s="17">
        <v>5318</v>
      </c>
      <c r="B779" s="4">
        <v>146430</v>
      </c>
      <c r="C779" s="5">
        <f t="shared" si="12"/>
        <v>3.5044942931702558</v>
      </c>
      <c r="D779" s="19">
        <v>6.5816762642277694E-117</v>
      </c>
    </row>
    <row r="780" spans="1:4" ht="15.6" x14ac:dyDescent="0.25">
      <c r="A780" s="17">
        <v>5279</v>
      </c>
      <c r="B780" s="4">
        <v>146469</v>
      </c>
      <c r="C780" s="5">
        <f t="shared" si="12"/>
        <v>3.4787937897039831</v>
      </c>
      <c r="D780" s="19">
        <v>1.14375256729475E-110</v>
      </c>
    </row>
    <row r="781" spans="1:4" ht="15.6" x14ac:dyDescent="0.25">
      <c r="A781" s="17">
        <v>5269</v>
      </c>
      <c r="B781" s="4">
        <v>146479</v>
      </c>
      <c r="C781" s="5">
        <f t="shared" si="12"/>
        <v>3.4722039170203232</v>
      </c>
      <c r="D781" s="19">
        <v>4.26963041341481E-109</v>
      </c>
    </row>
    <row r="782" spans="1:4" ht="15.6" x14ac:dyDescent="0.25">
      <c r="A782" s="17">
        <v>5307</v>
      </c>
      <c r="B782" s="4">
        <v>146441</v>
      </c>
      <c r="C782" s="5">
        <f t="shared" si="12"/>
        <v>3.4972454332182301</v>
      </c>
      <c r="D782" s="19">
        <v>3.9436519667508999E-115</v>
      </c>
    </row>
    <row r="783" spans="1:4" ht="15.6" x14ac:dyDescent="0.25">
      <c r="A783" s="17">
        <v>5334</v>
      </c>
      <c r="B783" s="4">
        <v>146414</v>
      </c>
      <c r="C783" s="5">
        <f t="shared" si="12"/>
        <v>3.5150380894641113</v>
      </c>
      <c r="D783" s="19">
        <v>1.6149394085711E-119</v>
      </c>
    </row>
    <row r="784" spans="1:4" ht="15.6" x14ac:dyDescent="0.25">
      <c r="A784" s="17">
        <v>5354</v>
      </c>
      <c r="B784" s="4">
        <v>146394</v>
      </c>
      <c r="C784" s="5">
        <f t="shared" si="12"/>
        <v>3.5282178348314313</v>
      </c>
      <c r="D784" s="19">
        <v>8.02361576908679E-123</v>
      </c>
    </row>
    <row r="785" spans="1:4" ht="15.6" x14ac:dyDescent="0.25">
      <c r="A785" s="17">
        <v>5283</v>
      </c>
      <c r="B785" s="4">
        <v>146465</v>
      </c>
      <c r="C785" s="5">
        <f t="shared" si="12"/>
        <v>3.4814297387774467</v>
      </c>
      <c r="D785" s="19">
        <v>2.66879789818253E-111</v>
      </c>
    </row>
    <row r="786" spans="1:4" ht="15.6" x14ac:dyDescent="0.25">
      <c r="A786" s="17">
        <v>5238</v>
      </c>
      <c r="B786" s="4">
        <v>146510</v>
      </c>
      <c r="C786" s="5">
        <f t="shared" si="12"/>
        <v>3.451775311700978</v>
      </c>
      <c r="D786" s="19">
        <v>2.6996134609780801E-104</v>
      </c>
    </row>
    <row r="787" spans="1:4" ht="15.6" x14ac:dyDescent="0.25">
      <c r="A787" s="17">
        <v>5185</v>
      </c>
      <c r="B787" s="4">
        <v>146563</v>
      </c>
      <c r="C787" s="5">
        <f t="shared" si="12"/>
        <v>3.4168489864775813</v>
      </c>
      <c r="D787" s="19">
        <v>2.4293731064406198E-96</v>
      </c>
    </row>
    <row r="788" spans="1:4" ht="15.6" x14ac:dyDescent="0.25">
      <c r="A788" s="17">
        <v>5417</v>
      </c>
      <c r="B788" s="4">
        <v>146331</v>
      </c>
      <c r="C788" s="5">
        <f t="shared" si="12"/>
        <v>3.5697340327384874</v>
      </c>
      <c r="D788" s="19">
        <v>1.5820357968260699E-133</v>
      </c>
    </row>
    <row r="789" spans="1:4" ht="15.6" x14ac:dyDescent="0.25">
      <c r="A789" s="17">
        <v>5202</v>
      </c>
      <c r="B789" s="4">
        <v>146546</v>
      </c>
      <c r="C789" s="5">
        <f t="shared" si="12"/>
        <v>3.428051770039803</v>
      </c>
      <c r="D789" s="19">
        <v>7.3967032685855402E-99</v>
      </c>
    </row>
    <row r="790" spans="1:4" ht="15.6" x14ac:dyDescent="0.25">
      <c r="A790" s="17">
        <v>5263</v>
      </c>
      <c r="B790" s="4">
        <v>146485</v>
      </c>
      <c r="C790" s="5">
        <f t="shared" si="12"/>
        <v>3.4682499934101272</v>
      </c>
      <c r="D790" s="19">
        <v>3.6995712757731899E-108</v>
      </c>
    </row>
    <row r="791" spans="1:4" ht="15.6" x14ac:dyDescent="0.25">
      <c r="A791" s="17">
        <v>5302</v>
      </c>
      <c r="B791" s="4">
        <v>146446</v>
      </c>
      <c r="C791" s="5">
        <f t="shared" si="12"/>
        <v>3.4939504968764004</v>
      </c>
      <c r="D791" s="19">
        <v>2.5079527060225299E-114</v>
      </c>
    </row>
    <row r="792" spans="1:4" ht="15.6" x14ac:dyDescent="0.25">
      <c r="A792" s="17">
        <v>5330</v>
      </c>
      <c r="B792" s="4">
        <v>146418</v>
      </c>
      <c r="C792" s="5">
        <f t="shared" si="12"/>
        <v>3.5124021403906478</v>
      </c>
      <c r="D792" s="19">
        <v>7.3019462495236695E-119</v>
      </c>
    </row>
    <row r="793" spans="1:4" ht="15.6" x14ac:dyDescent="0.25">
      <c r="A793" s="17">
        <v>5352</v>
      </c>
      <c r="B793" s="4">
        <v>146396</v>
      </c>
      <c r="C793" s="5">
        <f t="shared" si="12"/>
        <v>3.5268998602946993</v>
      </c>
      <c r="D793" s="19">
        <v>1.72505056660546E-122</v>
      </c>
    </row>
    <row r="794" spans="1:4" ht="15.6" x14ac:dyDescent="0.25">
      <c r="A794" s="17">
        <v>5287</v>
      </c>
      <c r="B794" s="4">
        <v>146461</v>
      </c>
      <c r="C794" s="5">
        <f t="shared" si="12"/>
        <v>3.4840656878509106</v>
      </c>
      <c r="D794" s="19">
        <v>6.20118408934481E-112</v>
      </c>
    </row>
    <row r="795" spans="1:4" ht="15.6" x14ac:dyDescent="0.25">
      <c r="A795" s="17">
        <v>5333</v>
      </c>
      <c r="B795" s="4">
        <v>146415</v>
      </c>
      <c r="C795" s="5">
        <f t="shared" si="12"/>
        <v>3.5143791021957456</v>
      </c>
      <c r="D795" s="19">
        <v>2.3558515331408799E-119</v>
      </c>
    </row>
    <row r="796" spans="1:4" ht="15.6" x14ac:dyDescent="0.25">
      <c r="A796" s="17">
        <v>5319</v>
      </c>
      <c r="B796" s="4">
        <v>146429</v>
      </c>
      <c r="C796" s="5">
        <f t="shared" si="12"/>
        <v>3.5051532804386221</v>
      </c>
      <c r="D796" s="19">
        <v>4.5295562351462802E-117</v>
      </c>
    </row>
    <row r="797" spans="1:4" ht="15.6" x14ac:dyDescent="0.25">
      <c r="A797" s="17">
        <v>5273</v>
      </c>
      <c r="B797" s="4">
        <v>146475</v>
      </c>
      <c r="C797" s="5">
        <f t="shared" si="12"/>
        <v>3.4748398660937871</v>
      </c>
      <c r="D797" s="19">
        <v>1.0067820580115301E-109</v>
      </c>
    </row>
    <row r="798" spans="1:4" ht="15.6" x14ac:dyDescent="0.25">
      <c r="A798" s="17">
        <v>5172</v>
      </c>
      <c r="B798" s="4">
        <v>146576</v>
      </c>
      <c r="C798" s="5">
        <f t="shared" si="12"/>
        <v>3.4082821519888236</v>
      </c>
      <c r="D798" s="19">
        <v>1.9391506612658999E-94</v>
      </c>
    </row>
    <row r="799" spans="1:4" ht="15.6" x14ac:dyDescent="0.25">
      <c r="A799" s="17">
        <v>5387</v>
      </c>
      <c r="B799" s="4">
        <v>146361</v>
      </c>
      <c r="C799" s="5">
        <f t="shared" si="12"/>
        <v>3.5499644146875085</v>
      </c>
      <c r="D799" s="19">
        <v>2.25618124740348E-128</v>
      </c>
    </row>
    <row r="800" spans="1:4" ht="15.6" x14ac:dyDescent="0.25">
      <c r="A800" s="17">
        <v>5355</v>
      </c>
      <c r="B800" s="4">
        <v>146393</v>
      </c>
      <c r="C800" s="5">
        <f t="shared" si="12"/>
        <v>3.528876822099797</v>
      </c>
      <c r="D800" s="19">
        <v>5.4699477201419902E-123</v>
      </c>
    </row>
    <row r="801" spans="1:4" ht="15.6" x14ac:dyDescent="0.25">
      <c r="A801" s="17">
        <v>5303</v>
      </c>
      <c r="B801" s="4">
        <v>146445</v>
      </c>
      <c r="C801" s="5">
        <f t="shared" si="12"/>
        <v>3.4946094841447661</v>
      </c>
      <c r="D801" s="19">
        <v>1.7332582930888701E-114</v>
      </c>
    </row>
    <row r="802" spans="1:4" ht="15.6" x14ac:dyDescent="0.25">
      <c r="A802" s="17">
        <v>5429</v>
      </c>
      <c r="B802" s="4">
        <v>146319</v>
      </c>
      <c r="C802" s="5">
        <f t="shared" si="12"/>
        <v>3.5776418799588794</v>
      </c>
      <c r="D802" s="19">
        <v>1.2847115154788001E-135</v>
      </c>
    </row>
    <row r="803" spans="1:4" ht="15.6" x14ac:dyDescent="0.25">
      <c r="A803" s="17">
        <v>5240</v>
      </c>
      <c r="B803" s="4">
        <v>146508</v>
      </c>
      <c r="C803" s="5">
        <f t="shared" si="12"/>
        <v>3.4530932862377099</v>
      </c>
      <c r="D803" s="19">
        <v>1.33312923735337E-104</v>
      </c>
    </row>
    <row r="804" spans="1:4" ht="15.6" x14ac:dyDescent="0.25">
      <c r="A804" s="17">
        <v>5227</v>
      </c>
      <c r="B804" s="4">
        <v>146521</v>
      </c>
      <c r="C804" s="5">
        <f t="shared" si="12"/>
        <v>3.4445264517489522</v>
      </c>
      <c r="D804" s="19">
        <v>1.28383759052738E-102</v>
      </c>
    </row>
    <row r="805" spans="1:4" ht="15.6" x14ac:dyDescent="0.25">
      <c r="A805" s="17">
        <v>5133</v>
      </c>
      <c r="B805" s="4">
        <v>146615</v>
      </c>
      <c r="C805" s="5">
        <f t="shared" si="12"/>
        <v>3.3825816485225504</v>
      </c>
      <c r="D805" s="19">
        <v>7.5573563419739999E-89</v>
      </c>
    </row>
    <row r="806" spans="1:4" ht="15.6" x14ac:dyDescent="0.25">
      <c r="A806" s="17">
        <v>5288</v>
      </c>
      <c r="B806" s="4">
        <v>146460</v>
      </c>
      <c r="C806" s="5">
        <f t="shared" si="12"/>
        <v>3.4847246751192769</v>
      </c>
      <c r="D806" s="19">
        <v>4.3025829470853304E-112</v>
      </c>
    </row>
    <row r="807" spans="1:4" ht="15.6" x14ac:dyDescent="0.25">
      <c r="A807" s="17">
        <v>5218</v>
      </c>
      <c r="B807" s="4">
        <v>146530</v>
      </c>
      <c r="C807" s="5">
        <f t="shared" si="12"/>
        <v>3.4385955663336585</v>
      </c>
      <c r="D807" s="19">
        <v>2.95467374976971E-101</v>
      </c>
    </row>
    <row r="808" spans="1:4" ht="15.6" x14ac:dyDescent="0.25">
      <c r="A808" s="17">
        <v>5256</v>
      </c>
      <c r="B808" s="4">
        <v>146492</v>
      </c>
      <c r="C808" s="5">
        <f t="shared" si="12"/>
        <v>3.4636370825315654</v>
      </c>
      <c r="D808" s="19">
        <v>4.53959844170572E-107</v>
      </c>
    </row>
    <row r="809" spans="1:4" ht="15.6" x14ac:dyDescent="0.25">
      <c r="A809" s="17">
        <v>5307</v>
      </c>
      <c r="B809" s="4">
        <v>146441</v>
      </c>
      <c r="C809" s="5">
        <f t="shared" si="12"/>
        <v>3.4972454332182301</v>
      </c>
      <c r="D809" s="19">
        <v>3.9436519667508999E-115</v>
      </c>
    </row>
    <row r="810" spans="1:4" ht="15.6" x14ac:dyDescent="0.25">
      <c r="A810" s="17">
        <v>5323</v>
      </c>
      <c r="B810" s="4">
        <v>146425</v>
      </c>
      <c r="C810" s="5">
        <f t="shared" si="12"/>
        <v>3.5077892295120856</v>
      </c>
      <c r="D810" s="19">
        <v>1.01342515698846E-117</v>
      </c>
    </row>
    <row r="811" spans="1:4" ht="15.6" x14ac:dyDescent="0.25">
      <c r="A811" s="17">
        <v>5183</v>
      </c>
      <c r="B811" s="4">
        <v>146565</v>
      </c>
      <c r="C811" s="5">
        <f t="shared" si="12"/>
        <v>3.4155310119408493</v>
      </c>
      <c r="D811" s="19">
        <v>4.7794916364504404E-96</v>
      </c>
    </row>
    <row r="812" spans="1:4" ht="15.6" x14ac:dyDescent="0.25">
      <c r="A812" s="17">
        <v>5284</v>
      </c>
      <c r="B812" s="4">
        <v>146464</v>
      </c>
      <c r="C812" s="5">
        <f t="shared" si="12"/>
        <v>3.4820887260458129</v>
      </c>
      <c r="D812" s="19">
        <v>1.85364466099798E-111</v>
      </c>
    </row>
    <row r="813" spans="1:4" ht="15.6" x14ac:dyDescent="0.25">
      <c r="A813" s="17">
        <v>5339</v>
      </c>
      <c r="B813" s="4">
        <v>146409</v>
      </c>
      <c r="C813" s="5">
        <f t="shared" si="12"/>
        <v>3.5183330258059415</v>
      </c>
      <c r="D813" s="19">
        <v>2.4349325904788201E-120</v>
      </c>
    </row>
    <row r="814" spans="1:4" ht="15.6" x14ac:dyDescent="0.25">
      <c r="A814" s="17">
        <v>5282</v>
      </c>
      <c r="B814" s="4">
        <v>146466</v>
      </c>
      <c r="C814" s="5">
        <f t="shared" si="12"/>
        <v>3.4807707515090809</v>
      </c>
      <c r="D814" s="19">
        <v>3.8414116352897298E-111</v>
      </c>
    </row>
    <row r="815" spans="1:4" ht="15.6" x14ac:dyDescent="0.25">
      <c r="A815" s="17">
        <v>5152</v>
      </c>
      <c r="B815" s="4">
        <v>146596</v>
      </c>
      <c r="C815" s="5">
        <f t="shared" si="12"/>
        <v>3.3951024066215041</v>
      </c>
      <c r="D815" s="19">
        <v>1.50081026756494E-91</v>
      </c>
    </row>
    <row r="816" spans="1:4" ht="15.6" x14ac:dyDescent="0.25">
      <c r="A816" s="17">
        <v>5289</v>
      </c>
      <c r="B816" s="4">
        <v>146459</v>
      </c>
      <c r="C816" s="5">
        <f t="shared" si="12"/>
        <v>3.4853836623876426</v>
      </c>
      <c r="D816" s="19">
        <v>2.9844879914833001E-112</v>
      </c>
    </row>
    <row r="817" spans="1:4" ht="15.6" x14ac:dyDescent="0.25">
      <c r="A817" s="17">
        <v>5349</v>
      </c>
      <c r="B817" s="4">
        <v>146399</v>
      </c>
      <c r="C817" s="5">
        <f t="shared" si="12"/>
        <v>3.5249228984896011</v>
      </c>
      <c r="D817" s="19">
        <v>5.4274261557970004E-122</v>
      </c>
    </row>
    <row r="818" spans="1:4" ht="15.6" x14ac:dyDescent="0.25">
      <c r="A818" s="17">
        <v>5338</v>
      </c>
      <c r="B818" s="4">
        <v>146410</v>
      </c>
      <c r="C818" s="5">
        <f t="shared" si="12"/>
        <v>3.5176740385375753</v>
      </c>
      <c r="D818" s="19">
        <v>3.5567137742850103E-120</v>
      </c>
    </row>
    <row r="819" spans="1:4" ht="15.6" x14ac:dyDescent="0.25">
      <c r="A819" s="17">
        <v>5107</v>
      </c>
      <c r="B819" s="4">
        <v>146641</v>
      </c>
      <c r="C819" s="5">
        <f t="shared" si="12"/>
        <v>3.3654479795450354</v>
      </c>
      <c r="D819" s="19">
        <v>3.2301569748426197E-85</v>
      </c>
    </row>
    <row r="820" spans="1:4" ht="15.6" x14ac:dyDescent="0.25">
      <c r="A820" s="17">
        <v>5318</v>
      </c>
      <c r="B820" s="4">
        <v>146430</v>
      </c>
      <c r="C820" s="5">
        <f t="shared" si="12"/>
        <v>3.5044942931702558</v>
      </c>
      <c r="D820" s="19">
        <v>6.5816762642277694E-117</v>
      </c>
    </row>
    <row r="821" spans="1:4" ht="15.6" x14ac:dyDescent="0.25">
      <c r="A821" s="17">
        <v>5345</v>
      </c>
      <c r="B821" s="4">
        <v>146403</v>
      </c>
      <c r="C821" s="5">
        <f t="shared" si="12"/>
        <v>3.5222869494161371</v>
      </c>
      <c r="D821" s="19">
        <v>2.4929860812811501E-121</v>
      </c>
    </row>
    <row r="822" spans="1:4" ht="15.6" x14ac:dyDescent="0.25">
      <c r="A822" s="17">
        <v>5255</v>
      </c>
      <c r="B822" s="4">
        <v>146493</v>
      </c>
      <c r="C822" s="5">
        <f t="shared" si="12"/>
        <v>3.4629780952631997</v>
      </c>
      <c r="D822" s="19">
        <v>6.4880411493916403E-107</v>
      </c>
    </row>
    <row r="823" spans="1:4" ht="15.6" x14ac:dyDescent="0.25">
      <c r="A823" s="17">
        <v>5227</v>
      </c>
      <c r="B823" s="4">
        <v>146521</v>
      </c>
      <c r="C823" s="5">
        <f t="shared" si="12"/>
        <v>3.4445264517489522</v>
      </c>
      <c r="D823" s="19">
        <v>1.28383759052738E-102</v>
      </c>
    </row>
    <row r="824" spans="1:4" ht="15.6" x14ac:dyDescent="0.25">
      <c r="A824" s="17">
        <v>5350</v>
      </c>
      <c r="B824" s="4">
        <v>146398</v>
      </c>
      <c r="C824" s="5">
        <f t="shared" si="12"/>
        <v>3.5255818857579673</v>
      </c>
      <c r="D824" s="19">
        <v>3.7049068004632002E-122</v>
      </c>
    </row>
    <row r="825" spans="1:4" ht="15.6" x14ac:dyDescent="0.25">
      <c r="A825" s="17">
        <v>5150</v>
      </c>
      <c r="B825" s="4">
        <v>146598</v>
      </c>
      <c r="C825" s="5">
        <f t="shared" si="12"/>
        <v>3.3937844320847721</v>
      </c>
      <c r="D825" s="19">
        <v>2.9019459256842198E-91</v>
      </c>
    </row>
    <row r="826" spans="1:4" ht="15.6" x14ac:dyDescent="0.25">
      <c r="A826" s="17">
        <v>5326</v>
      </c>
      <c r="B826" s="4">
        <v>146422</v>
      </c>
      <c r="C826" s="5">
        <f t="shared" si="12"/>
        <v>3.5097661913171838</v>
      </c>
      <c r="D826" s="19">
        <v>3.2877299125482001E-118</v>
      </c>
    </row>
    <row r="827" spans="1:4" ht="15.6" x14ac:dyDescent="0.25">
      <c r="A827" s="17">
        <v>5312</v>
      </c>
      <c r="B827" s="4">
        <v>146436</v>
      </c>
      <c r="C827" s="5">
        <f t="shared" si="12"/>
        <v>3.5005403695600603</v>
      </c>
      <c r="D827" s="19">
        <v>6.1606507280888896E-116</v>
      </c>
    </row>
    <row r="828" spans="1:4" ht="15.6" x14ac:dyDescent="0.25">
      <c r="A828" s="17">
        <v>5316</v>
      </c>
      <c r="B828" s="4">
        <v>146432</v>
      </c>
      <c r="C828" s="5">
        <f t="shared" si="12"/>
        <v>3.5031763186335239</v>
      </c>
      <c r="D828" s="19">
        <v>1.3885326006318101E-116</v>
      </c>
    </row>
    <row r="829" spans="1:4" ht="15.6" x14ac:dyDescent="0.25">
      <c r="A829" s="17">
        <v>5355</v>
      </c>
      <c r="B829" s="4">
        <v>146393</v>
      </c>
      <c r="C829" s="5">
        <f t="shared" si="12"/>
        <v>3.528876822099797</v>
      </c>
      <c r="D829" s="19">
        <v>5.4699477201419902E-123</v>
      </c>
    </row>
    <row r="830" spans="1:4" ht="15.6" x14ac:dyDescent="0.25">
      <c r="A830" s="17">
        <v>5399</v>
      </c>
      <c r="B830" s="4">
        <v>146349</v>
      </c>
      <c r="C830" s="5">
        <f t="shared" si="12"/>
        <v>3.5578722619079</v>
      </c>
      <c r="D830" s="19">
        <v>2.0138682375759599E-130</v>
      </c>
    </row>
    <row r="831" spans="1:4" ht="15.6" x14ac:dyDescent="0.25">
      <c r="A831" s="17">
        <v>5329</v>
      </c>
      <c r="B831" s="4">
        <v>146419</v>
      </c>
      <c r="C831" s="5">
        <f t="shared" si="12"/>
        <v>3.5117431531222816</v>
      </c>
      <c r="D831" s="19">
        <v>1.0640795345918401E-118</v>
      </c>
    </row>
    <row r="832" spans="1:4" ht="15.6" x14ac:dyDescent="0.25">
      <c r="A832" s="17">
        <v>5340</v>
      </c>
      <c r="B832" s="4">
        <v>146408</v>
      </c>
      <c r="C832" s="5">
        <f t="shared" si="12"/>
        <v>3.5189920130743073</v>
      </c>
      <c r="D832" s="19">
        <v>1.66652145638021E-120</v>
      </c>
    </row>
    <row r="833" spans="1:4" ht="15.6" x14ac:dyDescent="0.25">
      <c r="A833" s="17">
        <v>5261</v>
      </c>
      <c r="B833" s="4">
        <v>146487</v>
      </c>
      <c r="C833" s="5">
        <f t="shared" si="12"/>
        <v>3.4669320188733952</v>
      </c>
      <c r="D833" s="19">
        <v>7.5827397795487696E-108</v>
      </c>
    </row>
    <row r="834" spans="1:4" ht="15.6" x14ac:dyDescent="0.25">
      <c r="A834" s="17">
        <v>5209</v>
      </c>
      <c r="B834" s="4">
        <v>146539</v>
      </c>
      <c r="C834" s="5">
        <f t="shared" si="12"/>
        <v>3.4326646809183647</v>
      </c>
      <c r="D834" s="19">
        <v>6.6569212058900297E-100</v>
      </c>
    </row>
    <row r="835" spans="1:4" ht="15.6" x14ac:dyDescent="0.25">
      <c r="A835" s="17">
        <v>5241</v>
      </c>
      <c r="B835" s="4">
        <v>146507</v>
      </c>
      <c r="C835" s="5">
        <f t="shared" si="12"/>
        <v>3.4537522735060757</v>
      </c>
      <c r="D835" s="19">
        <v>9.3645421033318096E-105</v>
      </c>
    </row>
    <row r="836" spans="1:4" ht="15.6" x14ac:dyDescent="0.25">
      <c r="A836" s="17">
        <v>5169</v>
      </c>
      <c r="B836" s="4">
        <v>146579</v>
      </c>
      <c r="C836" s="5">
        <f t="shared" si="12"/>
        <v>3.4063051901837258</v>
      </c>
      <c r="D836" s="19">
        <v>5.2945083982375504E-94</v>
      </c>
    </row>
    <row r="837" spans="1:4" ht="15.6" x14ac:dyDescent="0.25">
      <c r="A837" s="17">
        <v>5290</v>
      </c>
      <c r="B837" s="4">
        <v>146458</v>
      </c>
      <c r="C837" s="5">
        <f t="shared" ref="C837:C900" si="13">A837*100/(A837+B837)</f>
        <v>3.4860426496560089</v>
      </c>
      <c r="D837" s="19">
        <v>2.0696474670956999E-112</v>
      </c>
    </row>
    <row r="838" spans="1:4" ht="15.6" x14ac:dyDescent="0.25">
      <c r="A838" s="17">
        <v>5370</v>
      </c>
      <c r="B838" s="4">
        <v>146378</v>
      </c>
      <c r="C838" s="5">
        <f t="shared" si="13"/>
        <v>3.5387616311252867</v>
      </c>
      <c r="D838" s="19">
        <v>1.6923540304800899E-125</v>
      </c>
    </row>
    <row r="839" spans="1:4" ht="15.6" x14ac:dyDescent="0.25">
      <c r="A839" s="17">
        <v>5316</v>
      </c>
      <c r="B839" s="4">
        <v>146432</v>
      </c>
      <c r="C839" s="5">
        <f t="shared" si="13"/>
        <v>3.5031763186335239</v>
      </c>
      <c r="D839" s="19">
        <v>1.3885326006318101E-116</v>
      </c>
    </row>
    <row r="840" spans="1:4" ht="15.6" x14ac:dyDescent="0.25">
      <c r="A840" s="17">
        <v>5266</v>
      </c>
      <c r="B840" s="4">
        <v>146482</v>
      </c>
      <c r="C840" s="5">
        <f t="shared" si="13"/>
        <v>3.4702269552152254</v>
      </c>
      <c r="D840" s="19">
        <v>1.2582994416906699E-108</v>
      </c>
    </row>
    <row r="841" spans="1:4" ht="15.6" x14ac:dyDescent="0.25">
      <c r="A841" s="17">
        <v>5246</v>
      </c>
      <c r="B841" s="4">
        <v>146502</v>
      </c>
      <c r="C841" s="5">
        <f t="shared" si="13"/>
        <v>3.4570472098479059</v>
      </c>
      <c r="D841" s="19">
        <v>1.5953192010265101E-105</v>
      </c>
    </row>
    <row r="842" spans="1:4" ht="15.6" x14ac:dyDescent="0.25">
      <c r="A842" s="17">
        <v>5211</v>
      </c>
      <c r="B842" s="4">
        <v>146537</v>
      </c>
      <c r="C842" s="5">
        <f t="shared" si="13"/>
        <v>3.4339826554550967</v>
      </c>
      <c r="D842" s="19">
        <v>3.3377771834457101E-100</v>
      </c>
    </row>
    <row r="843" spans="1:4" ht="15.6" x14ac:dyDescent="0.25">
      <c r="A843" s="17">
        <v>5364</v>
      </c>
      <c r="B843" s="4">
        <v>146384</v>
      </c>
      <c r="C843" s="5">
        <f t="shared" si="13"/>
        <v>3.5348077075150908</v>
      </c>
      <c r="D843" s="19">
        <v>1.71936375863638E-124</v>
      </c>
    </row>
    <row r="844" spans="1:4" ht="15.6" x14ac:dyDescent="0.25">
      <c r="A844" s="17">
        <v>5321</v>
      </c>
      <c r="B844" s="4">
        <v>146427</v>
      </c>
      <c r="C844" s="5">
        <f t="shared" si="13"/>
        <v>3.5064712549753541</v>
      </c>
      <c r="D844" s="19">
        <v>2.1436396200127899E-117</v>
      </c>
    </row>
    <row r="845" spans="1:4" ht="15.6" x14ac:dyDescent="0.25">
      <c r="A845" s="17">
        <v>5199</v>
      </c>
      <c r="B845" s="4">
        <v>146549</v>
      </c>
      <c r="C845" s="5">
        <f t="shared" si="13"/>
        <v>3.4260748082347048</v>
      </c>
      <c r="D845" s="19">
        <v>2.0678207813369501E-98</v>
      </c>
    </row>
    <row r="846" spans="1:4" ht="15.6" x14ac:dyDescent="0.25">
      <c r="A846" s="17">
        <v>5390</v>
      </c>
      <c r="B846" s="4">
        <v>146358</v>
      </c>
      <c r="C846" s="5">
        <f t="shared" si="13"/>
        <v>3.5519413764926062</v>
      </c>
      <c r="D846" s="19">
        <v>6.9595031943881601E-129</v>
      </c>
    </row>
    <row r="847" spans="1:4" ht="15.6" x14ac:dyDescent="0.25">
      <c r="A847" s="17">
        <v>5253</v>
      </c>
      <c r="B847" s="4">
        <v>146495</v>
      </c>
      <c r="C847" s="5">
        <f t="shared" si="13"/>
        <v>3.4616601207264677</v>
      </c>
      <c r="D847" s="19">
        <v>1.3242311920028999E-106</v>
      </c>
    </row>
    <row r="848" spans="1:4" ht="15.6" x14ac:dyDescent="0.25">
      <c r="A848" s="17">
        <v>5307</v>
      </c>
      <c r="B848" s="4">
        <v>146441</v>
      </c>
      <c r="C848" s="5">
        <f t="shared" si="13"/>
        <v>3.4972454332182301</v>
      </c>
      <c r="D848" s="19">
        <v>3.9436519667508999E-115</v>
      </c>
    </row>
    <row r="849" spans="1:4" ht="15.6" x14ac:dyDescent="0.25">
      <c r="A849" s="17">
        <v>5279</v>
      </c>
      <c r="B849" s="4">
        <v>146469</v>
      </c>
      <c r="C849" s="5">
        <f t="shared" si="13"/>
        <v>3.4787937897039831</v>
      </c>
      <c r="D849" s="19">
        <v>1.14375256729475E-110</v>
      </c>
    </row>
    <row r="850" spans="1:4" ht="15.6" x14ac:dyDescent="0.25">
      <c r="A850" s="17">
        <v>5360</v>
      </c>
      <c r="B850" s="4">
        <v>146388</v>
      </c>
      <c r="C850" s="5">
        <f t="shared" si="13"/>
        <v>3.5321717584416268</v>
      </c>
      <c r="D850" s="19">
        <v>8.0230127647350399E-124</v>
      </c>
    </row>
    <row r="851" spans="1:4" ht="15.6" x14ac:dyDescent="0.25">
      <c r="A851" s="17">
        <v>5369</v>
      </c>
      <c r="B851" s="4">
        <v>146379</v>
      </c>
      <c r="C851" s="5">
        <f t="shared" si="13"/>
        <v>3.5381026438569205</v>
      </c>
      <c r="D851" s="19">
        <v>2.4922358836582901E-125</v>
      </c>
    </row>
    <row r="852" spans="1:4" ht="15.6" x14ac:dyDescent="0.25">
      <c r="A852" s="17">
        <v>5386</v>
      </c>
      <c r="B852" s="4">
        <v>146362</v>
      </c>
      <c r="C852" s="5">
        <f t="shared" si="13"/>
        <v>3.5493054274191422</v>
      </c>
      <c r="D852" s="19">
        <v>3.3374217365860698E-128</v>
      </c>
    </row>
    <row r="853" spans="1:4" ht="15.6" x14ac:dyDescent="0.25">
      <c r="A853" s="17">
        <v>5420</v>
      </c>
      <c r="B853" s="4">
        <v>146328</v>
      </c>
      <c r="C853" s="5">
        <f t="shared" si="13"/>
        <v>3.5717109945435852</v>
      </c>
      <c r="D853" s="19">
        <v>4.7659965244053001E-134</v>
      </c>
    </row>
    <row r="854" spans="1:4" ht="15.6" x14ac:dyDescent="0.25">
      <c r="A854" s="17">
        <v>5237</v>
      </c>
      <c r="B854" s="4">
        <v>146511</v>
      </c>
      <c r="C854" s="5">
        <f t="shared" si="13"/>
        <v>3.4511163244326122</v>
      </c>
      <c r="D854" s="19">
        <v>3.8401236695423898E-104</v>
      </c>
    </row>
    <row r="855" spans="1:4" ht="15.6" x14ac:dyDescent="0.25">
      <c r="A855" s="17">
        <v>5208</v>
      </c>
      <c r="B855" s="4">
        <v>146540</v>
      </c>
      <c r="C855" s="5">
        <f t="shared" si="13"/>
        <v>3.4320056936499985</v>
      </c>
      <c r="D855" s="19">
        <v>9.3974587888649896E-100</v>
      </c>
    </row>
    <row r="856" spans="1:4" ht="15.6" x14ac:dyDescent="0.25">
      <c r="A856" s="17">
        <v>5334</v>
      </c>
      <c r="B856" s="4">
        <v>146414</v>
      </c>
      <c r="C856" s="5">
        <f t="shared" si="13"/>
        <v>3.5150380894641113</v>
      </c>
      <c r="D856" s="19">
        <v>1.6149394085711E-119</v>
      </c>
    </row>
    <row r="857" spans="1:4" ht="15.6" x14ac:dyDescent="0.25">
      <c r="A857" s="17">
        <v>5298</v>
      </c>
      <c r="B857" s="4">
        <v>146450</v>
      </c>
      <c r="C857" s="5">
        <f t="shared" si="13"/>
        <v>3.4913145478029364</v>
      </c>
      <c r="D857" s="19">
        <v>1.09648599982846E-113</v>
      </c>
    </row>
    <row r="858" spans="1:4" ht="15.6" x14ac:dyDescent="0.25">
      <c r="A858" s="17">
        <v>5325</v>
      </c>
      <c r="B858" s="4">
        <v>146423</v>
      </c>
      <c r="C858" s="5">
        <f t="shared" si="13"/>
        <v>3.5091072040488176</v>
      </c>
      <c r="D858" s="19">
        <v>4.7860294890179401E-118</v>
      </c>
    </row>
    <row r="859" spans="1:4" ht="15.6" x14ac:dyDescent="0.25">
      <c r="A859" s="17">
        <v>5325</v>
      </c>
      <c r="B859" s="4">
        <v>146423</v>
      </c>
      <c r="C859" s="5">
        <f t="shared" si="13"/>
        <v>3.5091072040488176</v>
      </c>
      <c r="D859" s="19">
        <v>4.7860294890179401E-118</v>
      </c>
    </row>
    <row r="860" spans="1:4" ht="15.6" x14ac:dyDescent="0.25">
      <c r="A860" s="17">
        <v>5243</v>
      </c>
      <c r="B860" s="4">
        <v>146505</v>
      </c>
      <c r="C860" s="5">
        <f t="shared" si="13"/>
        <v>3.4550702480428077</v>
      </c>
      <c r="D860" s="19">
        <v>4.6171400728013801E-105</v>
      </c>
    </row>
    <row r="861" spans="1:4" ht="15.6" x14ac:dyDescent="0.25">
      <c r="A861" s="17">
        <v>5235</v>
      </c>
      <c r="B861" s="4">
        <v>146513</v>
      </c>
      <c r="C861" s="5">
        <f t="shared" si="13"/>
        <v>3.4497983498958802</v>
      </c>
      <c r="D861" s="19">
        <v>7.7640868422145804E-104</v>
      </c>
    </row>
    <row r="862" spans="1:4" ht="15.6" x14ac:dyDescent="0.25">
      <c r="A862" s="17">
        <v>5321</v>
      </c>
      <c r="B862" s="4">
        <v>146427</v>
      </c>
      <c r="C862" s="5">
        <f t="shared" si="13"/>
        <v>3.5064712549753541</v>
      </c>
      <c r="D862" s="19">
        <v>2.1436396200127899E-117</v>
      </c>
    </row>
    <row r="863" spans="1:4" ht="15.6" x14ac:dyDescent="0.25">
      <c r="A863" s="17">
        <v>5294</v>
      </c>
      <c r="B863" s="4">
        <v>146454</v>
      </c>
      <c r="C863" s="5">
        <f t="shared" si="13"/>
        <v>3.4886785987294724</v>
      </c>
      <c r="D863" s="19">
        <v>4.7737766457834102E-113</v>
      </c>
    </row>
    <row r="864" spans="1:4" ht="15.6" x14ac:dyDescent="0.25">
      <c r="A864" s="17">
        <v>5323</v>
      </c>
      <c r="B864" s="4">
        <v>146425</v>
      </c>
      <c r="C864" s="5">
        <f t="shared" si="13"/>
        <v>3.5077892295120856</v>
      </c>
      <c r="D864" s="19">
        <v>1.01342515698846E-117</v>
      </c>
    </row>
    <row r="865" spans="1:4" ht="15.6" x14ac:dyDescent="0.25">
      <c r="A865" s="17">
        <v>5353</v>
      </c>
      <c r="B865" s="4">
        <v>146395</v>
      </c>
      <c r="C865" s="5">
        <f t="shared" si="13"/>
        <v>3.527558847563065</v>
      </c>
      <c r="D865" s="19">
        <v>1.1766383739218401E-122</v>
      </c>
    </row>
    <row r="866" spans="1:4" ht="15.6" x14ac:dyDescent="0.25">
      <c r="A866" s="17">
        <v>5253</v>
      </c>
      <c r="B866" s="4">
        <v>146495</v>
      </c>
      <c r="C866" s="5">
        <f t="shared" si="13"/>
        <v>3.4616601207264677</v>
      </c>
      <c r="D866" s="19">
        <v>1.3242311920028999E-106</v>
      </c>
    </row>
    <row r="867" spans="1:4" ht="15.6" x14ac:dyDescent="0.25">
      <c r="A867" s="17">
        <v>5246</v>
      </c>
      <c r="B867" s="4">
        <v>146502</v>
      </c>
      <c r="C867" s="5">
        <f t="shared" si="13"/>
        <v>3.4570472098479059</v>
      </c>
      <c r="D867" s="19">
        <v>1.5953192010265101E-105</v>
      </c>
    </row>
    <row r="868" spans="1:4" ht="15.6" x14ac:dyDescent="0.25">
      <c r="A868" s="17">
        <v>5267</v>
      </c>
      <c r="B868" s="4">
        <v>146481</v>
      </c>
      <c r="C868" s="5">
        <f t="shared" si="13"/>
        <v>3.4708859424835912</v>
      </c>
      <c r="D868" s="19">
        <v>8.7787658798503296E-109</v>
      </c>
    </row>
    <row r="869" spans="1:4" ht="15.6" x14ac:dyDescent="0.25">
      <c r="A869" s="17">
        <v>5167</v>
      </c>
      <c r="B869" s="4">
        <v>146581</v>
      </c>
      <c r="C869" s="5">
        <f t="shared" si="13"/>
        <v>3.4049872156469938</v>
      </c>
      <c r="D869" s="19">
        <v>1.0329160668868399E-93</v>
      </c>
    </row>
    <row r="870" spans="1:4" ht="15.6" x14ac:dyDescent="0.25">
      <c r="A870" s="17">
        <v>5335</v>
      </c>
      <c r="B870" s="4">
        <v>146413</v>
      </c>
      <c r="C870" s="5">
        <f t="shared" si="13"/>
        <v>3.5156970767324776</v>
      </c>
      <c r="D870" s="19">
        <v>1.10675244545407E-119</v>
      </c>
    </row>
    <row r="871" spans="1:4" ht="15.6" x14ac:dyDescent="0.25">
      <c r="A871" s="17">
        <v>5382</v>
      </c>
      <c r="B871" s="4">
        <v>146366</v>
      </c>
      <c r="C871" s="5">
        <f t="shared" si="13"/>
        <v>3.5466694783456783</v>
      </c>
      <c r="D871" s="19">
        <v>1.5937448609475499E-127</v>
      </c>
    </row>
    <row r="872" spans="1:4" ht="15.6" x14ac:dyDescent="0.25">
      <c r="A872" s="17">
        <v>5258</v>
      </c>
      <c r="B872" s="4">
        <v>146490</v>
      </c>
      <c r="C872" s="5">
        <f t="shared" si="13"/>
        <v>3.4649550570682974</v>
      </c>
      <c r="D872" s="19">
        <v>2.22066488248025E-107</v>
      </c>
    </row>
    <row r="873" spans="1:4" ht="15.6" x14ac:dyDescent="0.25">
      <c r="A873" s="17">
        <v>5418</v>
      </c>
      <c r="B873" s="4">
        <v>146330</v>
      </c>
      <c r="C873" s="5">
        <f t="shared" si="13"/>
        <v>3.5703930200068537</v>
      </c>
      <c r="D873" s="19">
        <v>1.0608228296655799E-133</v>
      </c>
    </row>
    <row r="874" spans="1:4" ht="15.6" x14ac:dyDescent="0.25">
      <c r="A874" s="17">
        <v>5357</v>
      </c>
      <c r="B874" s="4">
        <v>146391</v>
      </c>
      <c r="C874" s="5">
        <f t="shared" si="13"/>
        <v>3.530194796636529</v>
      </c>
      <c r="D874" s="19">
        <v>2.5401951948610199E-123</v>
      </c>
    </row>
    <row r="875" spans="1:4" ht="15.6" x14ac:dyDescent="0.25">
      <c r="A875" s="17">
        <v>5286</v>
      </c>
      <c r="B875" s="4">
        <v>146462</v>
      </c>
      <c r="C875" s="5">
        <f t="shared" si="13"/>
        <v>3.4834067005825449</v>
      </c>
      <c r="D875" s="19">
        <v>8.9352344738396299E-112</v>
      </c>
    </row>
    <row r="876" spans="1:4" ht="15.6" x14ac:dyDescent="0.25">
      <c r="A876" s="17">
        <v>5367</v>
      </c>
      <c r="B876" s="4">
        <v>146381</v>
      </c>
      <c r="C876" s="5">
        <f t="shared" si="13"/>
        <v>3.5367846693201885</v>
      </c>
      <c r="D876" s="19">
        <v>5.4006097158989497E-125</v>
      </c>
    </row>
    <row r="877" spans="1:4" ht="15.6" x14ac:dyDescent="0.25">
      <c r="A877" s="17">
        <v>5213</v>
      </c>
      <c r="B877" s="4">
        <v>146535</v>
      </c>
      <c r="C877" s="5">
        <f t="shared" si="13"/>
        <v>3.4353006299918287</v>
      </c>
      <c r="D877" s="19">
        <v>1.6718033835370299E-100</v>
      </c>
    </row>
    <row r="878" spans="1:4" ht="15.6" x14ac:dyDescent="0.25">
      <c r="A878" s="17">
        <v>5345</v>
      </c>
      <c r="B878" s="4">
        <v>146403</v>
      </c>
      <c r="C878" s="5">
        <f t="shared" si="13"/>
        <v>3.5222869494161371</v>
      </c>
      <c r="D878" s="19">
        <v>2.4929860812811501E-121</v>
      </c>
    </row>
    <row r="879" spans="1:4" ht="15.6" x14ac:dyDescent="0.25">
      <c r="A879" s="17">
        <v>5261</v>
      </c>
      <c r="B879" s="4">
        <v>146487</v>
      </c>
      <c r="C879" s="5">
        <f t="shared" si="13"/>
        <v>3.4669320188733952</v>
      </c>
      <c r="D879" s="19">
        <v>7.5827397795487696E-108</v>
      </c>
    </row>
    <row r="880" spans="1:4" ht="15.6" x14ac:dyDescent="0.25">
      <c r="A880" s="17">
        <v>5255</v>
      </c>
      <c r="B880" s="4">
        <v>146493</v>
      </c>
      <c r="C880" s="5">
        <f t="shared" si="13"/>
        <v>3.4629780952631997</v>
      </c>
      <c r="D880" s="19">
        <v>6.4880411493916403E-107</v>
      </c>
    </row>
    <row r="881" spans="1:4" ht="15.6" x14ac:dyDescent="0.25">
      <c r="A881" s="17">
        <v>5329</v>
      </c>
      <c r="B881" s="4">
        <v>146419</v>
      </c>
      <c r="C881" s="5">
        <f t="shared" si="13"/>
        <v>3.5117431531222816</v>
      </c>
      <c r="D881" s="19">
        <v>1.0640795345918401E-118</v>
      </c>
    </row>
    <row r="882" spans="1:4" ht="15.6" x14ac:dyDescent="0.25">
      <c r="A882" s="17">
        <v>5352</v>
      </c>
      <c r="B882" s="4">
        <v>146396</v>
      </c>
      <c r="C882" s="5">
        <f t="shared" si="13"/>
        <v>3.5268998602946993</v>
      </c>
      <c r="D882" s="19">
        <v>1.72505056660546E-122</v>
      </c>
    </row>
    <row r="883" spans="1:4" ht="15.6" x14ac:dyDescent="0.25">
      <c r="A883" s="17">
        <v>5276</v>
      </c>
      <c r="B883" s="4">
        <v>146472</v>
      </c>
      <c r="C883" s="5">
        <f t="shared" si="13"/>
        <v>3.4768168278988849</v>
      </c>
      <c r="D883" s="19">
        <v>3.3974021106635897E-110</v>
      </c>
    </row>
    <row r="884" spans="1:4" ht="15.6" x14ac:dyDescent="0.25">
      <c r="A884" s="17">
        <v>5381</v>
      </c>
      <c r="B884" s="4">
        <v>146367</v>
      </c>
      <c r="C884" s="5">
        <f t="shared" si="13"/>
        <v>3.5460104910773125</v>
      </c>
      <c r="D884" s="19">
        <v>2.3544287230267702E-127</v>
      </c>
    </row>
    <row r="885" spans="1:4" ht="15.6" x14ac:dyDescent="0.25">
      <c r="A885" s="17">
        <v>5286</v>
      </c>
      <c r="B885" s="4">
        <v>146462</v>
      </c>
      <c r="C885" s="5">
        <f t="shared" si="13"/>
        <v>3.4834067005825449</v>
      </c>
      <c r="D885" s="19">
        <v>8.9352344738396299E-112</v>
      </c>
    </row>
    <row r="886" spans="1:4" ht="15.6" x14ac:dyDescent="0.25">
      <c r="A886" s="17">
        <v>5301</v>
      </c>
      <c r="B886" s="4">
        <v>146447</v>
      </c>
      <c r="C886" s="5">
        <f t="shared" si="13"/>
        <v>3.4932915096080346</v>
      </c>
      <c r="D886" s="19">
        <v>3.6279504792475802E-114</v>
      </c>
    </row>
    <row r="887" spans="1:4" ht="15.6" x14ac:dyDescent="0.25">
      <c r="A887" s="17">
        <v>5218</v>
      </c>
      <c r="B887" s="4">
        <v>146530</v>
      </c>
      <c r="C887" s="5">
        <f t="shared" si="13"/>
        <v>3.4385955663336585</v>
      </c>
      <c r="D887" s="19">
        <v>2.95467374976971E-101</v>
      </c>
    </row>
    <row r="888" spans="1:4" ht="15.6" x14ac:dyDescent="0.25">
      <c r="A888" s="17">
        <v>5231</v>
      </c>
      <c r="B888" s="4">
        <v>146517</v>
      </c>
      <c r="C888" s="5">
        <f t="shared" si="13"/>
        <v>3.4471624008224162</v>
      </c>
      <c r="D888" s="19">
        <v>3.1638248176467899E-103</v>
      </c>
    </row>
    <row r="889" spans="1:4" ht="15.6" x14ac:dyDescent="0.25">
      <c r="A889" s="17">
        <v>5300</v>
      </c>
      <c r="B889" s="4">
        <v>146448</v>
      </c>
      <c r="C889" s="5">
        <f t="shared" si="13"/>
        <v>3.4926325223396684</v>
      </c>
      <c r="D889" s="19">
        <v>5.2467371905501104E-114</v>
      </c>
    </row>
    <row r="890" spans="1:4" ht="15.6" x14ac:dyDescent="0.25">
      <c r="A890" s="17">
        <v>5276</v>
      </c>
      <c r="B890" s="4">
        <v>146472</v>
      </c>
      <c r="C890" s="5">
        <f t="shared" si="13"/>
        <v>3.4768168278988849</v>
      </c>
      <c r="D890" s="19">
        <v>3.3974021106635897E-110</v>
      </c>
    </row>
    <row r="891" spans="1:4" ht="15.6" x14ac:dyDescent="0.25">
      <c r="A891" s="17">
        <v>5363</v>
      </c>
      <c r="B891" s="4">
        <v>146385</v>
      </c>
      <c r="C891" s="5">
        <f t="shared" si="13"/>
        <v>3.534148720246725</v>
      </c>
      <c r="D891" s="19">
        <v>2.5280245949738002E-124</v>
      </c>
    </row>
    <row r="892" spans="1:4" ht="15.6" x14ac:dyDescent="0.25">
      <c r="A892" s="17">
        <v>5185</v>
      </c>
      <c r="B892" s="4">
        <v>146563</v>
      </c>
      <c r="C892" s="5">
        <f t="shared" si="13"/>
        <v>3.4168489864775813</v>
      </c>
      <c r="D892" s="19">
        <v>2.4293731064406198E-96</v>
      </c>
    </row>
    <row r="893" spans="1:4" ht="15.6" x14ac:dyDescent="0.25">
      <c r="A893" s="17">
        <v>5260</v>
      </c>
      <c r="B893" s="4">
        <v>146488</v>
      </c>
      <c r="C893" s="5">
        <f t="shared" si="13"/>
        <v>3.4662730316050294</v>
      </c>
      <c r="D893" s="19">
        <v>1.08515675248244E-107</v>
      </c>
    </row>
    <row r="894" spans="1:4" ht="15.6" x14ac:dyDescent="0.25">
      <c r="A894" s="17">
        <v>5356</v>
      </c>
      <c r="B894" s="4">
        <v>146392</v>
      </c>
      <c r="C894" s="5">
        <f t="shared" si="13"/>
        <v>3.5295358093681628</v>
      </c>
      <c r="D894" s="19">
        <v>3.7280537442196099E-123</v>
      </c>
    </row>
    <row r="895" spans="1:4" ht="15.6" x14ac:dyDescent="0.25">
      <c r="A895" s="17">
        <v>5277</v>
      </c>
      <c r="B895" s="4">
        <v>146471</v>
      </c>
      <c r="C895" s="5">
        <f t="shared" si="13"/>
        <v>3.4774758151672511</v>
      </c>
      <c r="D895" s="19">
        <v>2.3640466124895099E-110</v>
      </c>
    </row>
    <row r="896" spans="1:4" ht="15.6" x14ac:dyDescent="0.25">
      <c r="A896" s="17">
        <v>5214</v>
      </c>
      <c r="B896" s="4">
        <v>146534</v>
      </c>
      <c r="C896" s="5">
        <f t="shared" si="13"/>
        <v>3.4359596172601945</v>
      </c>
      <c r="D896" s="19">
        <v>1.1827095484005201E-100</v>
      </c>
    </row>
    <row r="897" spans="1:4" ht="15.6" x14ac:dyDescent="0.25">
      <c r="A897" s="17">
        <v>5134</v>
      </c>
      <c r="B897" s="4">
        <v>146614</v>
      </c>
      <c r="C897" s="5">
        <f t="shared" si="13"/>
        <v>3.3832406357909166</v>
      </c>
      <c r="D897" s="19">
        <v>5.4598780213176198E-89</v>
      </c>
    </row>
    <row r="898" spans="1:4" ht="15.6" x14ac:dyDescent="0.25">
      <c r="A898" s="17">
        <v>5192</v>
      </c>
      <c r="B898" s="4">
        <v>146556</v>
      </c>
      <c r="C898" s="5">
        <f t="shared" si="13"/>
        <v>3.421461897356143</v>
      </c>
      <c r="D898" s="19">
        <v>2.25578023689418E-97</v>
      </c>
    </row>
    <row r="899" spans="1:4" ht="15.6" x14ac:dyDescent="0.25">
      <c r="A899" s="17">
        <v>5261</v>
      </c>
      <c r="B899" s="4">
        <v>146487</v>
      </c>
      <c r="C899" s="5">
        <f t="shared" si="13"/>
        <v>3.4669320188733952</v>
      </c>
      <c r="D899" s="19">
        <v>7.5827397795487696E-108</v>
      </c>
    </row>
    <row r="900" spans="1:4" ht="15.6" x14ac:dyDescent="0.25">
      <c r="A900" s="17">
        <v>5229</v>
      </c>
      <c r="B900" s="4">
        <v>146519</v>
      </c>
      <c r="C900" s="5">
        <f t="shared" si="13"/>
        <v>3.4458444262856842</v>
      </c>
      <c r="D900" s="19">
        <v>6.3766019064564103E-103</v>
      </c>
    </row>
    <row r="901" spans="1:4" ht="15.6" x14ac:dyDescent="0.25">
      <c r="A901" s="17">
        <v>5187</v>
      </c>
      <c r="B901" s="4">
        <v>146561</v>
      </c>
      <c r="C901" s="5">
        <f t="shared" ref="C901:C964" si="14">A901*100/(A901+B901)</f>
        <v>3.4181669610143133</v>
      </c>
      <c r="D901" s="19">
        <v>1.2335328127822399E-96</v>
      </c>
    </row>
    <row r="902" spans="1:4" ht="15.6" x14ac:dyDescent="0.25">
      <c r="A902" s="17">
        <v>5221</v>
      </c>
      <c r="B902" s="4">
        <v>146527</v>
      </c>
      <c r="C902" s="5">
        <f t="shared" si="14"/>
        <v>3.4405725281387562</v>
      </c>
      <c r="D902" s="19">
        <v>1.04120418591831E-101</v>
      </c>
    </row>
    <row r="903" spans="1:4" ht="15.6" x14ac:dyDescent="0.25">
      <c r="A903" s="17">
        <v>5284</v>
      </c>
      <c r="B903" s="4">
        <v>146464</v>
      </c>
      <c r="C903" s="5">
        <f t="shared" si="14"/>
        <v>3.4820887260458129</v>
      </c>
      <c r="D903" s="19">
        <v>1.85364466099798E-111</v>
      </c>
    </row>
    <row r="904" spans="1:4" ht="15.6" x14ac:dyDescent="0.25">
      <c r="A904" s="17">
        <v>5327</v>
      </c>
      <c r="B904" s="4">
        <v>146421</v>
      </c>
      <c r="C904" s="5">
        <f t="shared" si="14"/>
        <v>3.5104251785855496</v>
      </c>
      <c r="D904" s="19">
        <v>2.2578903156252802E-118</v>
      </c>
    </row>
    <row r="905" spans="1:4" ht="15.6" x14ac:dyDescent="0.25">
      <c r="A905" s="17">
        <v>5430</v>
      </c>
      <c r="B905" s="4">
        <v>146318</v>
      </c>
      <c r="C905" s="5">
        <f t="shared" si="14"/>
        <v>3.5783008672272452</v>
      </c>
      <c r="D905" s="19">
        <v>8.5874297502957397E-136</v>
      </c>
    </row>
    <row r="906" spans="1:4" ht="15.6" x14ac:dyDescent="0.25">
      <c r="A906" s="17">
        <v>5171</v>
      </c>
      <c r="B906" s="4">
        <v>146577</v>
      </c>
      <c r="C906" s="5">
        <f t="shared" si="14"/>
        <v>3.4076231647204578</v>
      </c>
      <c r="D906" s="19">
        <v>2.7110045704247298E-94</v>
      </c>
    </row>
    <row r="907" spans="1:4" ht="15.6" x14ac:dyDescent="0.25">
      <c r="A907" s="17">
        <v>5303</v>
      </c>
      <c r="B907" s="4">
        <v>146445</v>
      </c>
      <c r="C907" s="5">
        <f t="shared" si="14"/>
        <v>3.4946094841447661</v>
      </c>
      <c r="D907" s="19">
        <v>1.7332582930888701E-114</v>
      </c>
    </row>
    <row r="908" spans="1:4" ht="15.6" x14ac:dyDescent="0.25">
      <c r="A908" s="17">
        <v>5299</v>
      </c>
      <c r="B908" s="4">
        <v>146449</v>
      </c>
      <c r="C908" s="5">
        <f t="shared" si="14"/>
        <v>3.4919735350713026</v>
      </c>
      <c r="D908" s="19">
        <v>7.58583206885284E-114</v>
      </c>
    </row>
    <row r="909" spans="1:4" ht="15.6" x14ac:dyDescent="0.25">
      <c r="A909" s="17">
        <v>5250</v>
      </c>
      <c r="B909" s="4">
        <v>146498</v>
      </c>
      <c r="C909" s="5">
        <f t="shared" si="14"/>
        <v>3.4596831589213695</v>
      </c>
      <c r="D909" s="19">
        <v>3.85375323644639E-106</v>
      </c>
    </row>
    <row r="910" spans="1:4" ht="15.6" x14ac:dyDescent="0.25">
      <c r="A910" s="17">
        <v>5235</v>
      </c>
      <c r="B910" s="4">
        <v>146513</v>
      </c>
      <c r="C910" s="5">
        <f t="shared" si="14"/>
        <v>3.4497983498958802</v>
      </c>
      <c r="D910" s="19">
        <v>7.7640868422145804E-104</v>
      </c>
    </row>
    <row r="911" spans="1:4" ht="15.6" x14ac:dyDescent="0.25">
      <c r="A911" s="17">
        <v>5370</v>
      </c>
      <c r="B911" s="4">
        <v>146378</v>
      </c>
      <c r="C911" s="5">
        <f t="shared" si="14"/>
        <v>3.5387616311252867</v>
      </c>
      <c r="D911" s="19">
        <v>1.6923540304800899E-125</v>
      </c>
    </row>
    <row r="912" spans="1:4" ht="15.6" x14ac:dyDescent="0.25">
      <c r="A912" s="17">
        <v>5276</v>
      </c>
      <c r="B912" s="4">
        <v>146472</v>
      </c>
      <c r="C912" s="5">
        <f t="shared" si="14"/>
        <v>3.4768168278988849</v>
      </c>
      <c r="D912" s="19">
        <v>3.3974021106635897E-110</v>
      </c>
    </row>
    <row r="913" spans="1:4" ht="15.6" x14ac:dyDescent="0.25">
      <c r="A913" s="17">
        <v>5291</v>
      </c>
      <c r="B913" s="4">
        <v>146457</v>
      </c>
      <c r="C913" s="5">
        <f t="shared" si="14"/>
        <v>3.4867016369243746</v>
      </c>
      <c r="D913" s="19">
        <v>1.4348578328154101E-112</v>
      </c>
    </row>
    <row r="914" spans="1:4" ht="15.6" x14ac:dyDescent="0.25">
      <c r="A914" s="17">
        <v>5214</v>
      </c>
      <c r="B914" s="4">
        <v>146534</v>
      </c>
      <c r="C914" s="5">
        <f t="shared" si="14"/>
        <v>3.4359596172601945</v>
      </c>
      <c r="D914" s="19">
        <v>1.1827095484005201E-100</v>
      </c>
    </row>
    <row r="915" spans="1:4" ht="15.6" x14ac:dyDescent="0.25">
      <c r="A915" s="17">
        <v>5349</v>
      </c>
      <c r="B915" s="4">
        <v>146399</v>
      </c>
      <c r="C915" s="5">
        <f t="shared" si="14"/>
        <v>3.5249228984896011</v>
      </c>
      <c r="D915" s="19">
        <v>5.4274261557970004E-122</v>
      </c>
    </row>
    <row r="916" spans="1:4" ht="15.6" x14ac:dyDescent="0.25">
      <c r="A916" s="17">
        <v>5278</v>
      </c>
      <c r="B916" s="4">
        <v>146470</v>
      </c>
      <c r="C916" s="5">
        <f t="shared" si="14"/>
        <v>3.4781348024356169</v>
      </c>
      <c r="D916" s="19">
        <v>1.6445651341981701E-110</v>
      </c>
    </row>
    <row r="917" spans="1:4" ht="15.6" x14ac:dyDescent="0.25">
      <c r="A917" s="17">
        <v>5243</v>
      </c>
      <c r="B917" s="4">
        <v>146505</v>
      </c>
      <c r="C917" s="5">
        <f t="shared" si="14"/>
        <v>3.4550702480428077</v>
      </c>
      <c r="D917" s="19">
        <v>4.6171400728013801E-105</v>
      </c>
    </row>
    <row r="918" spans="1:4" ht="15.6" x14ac:dyDescent="0.25">
      <c r="A918" s="17">
        <v>5244</v>
      </c>
      <c r="B918" s="4">
        <v>146504</v>
      </c>
      <c r="C918" s="5">
        <f t="shared" si="14"/>
        <v>3.4557292353111739</v>
      </c>
      <c r="D918" s="19">
        <v>3.2407479851101099E-105</v>
      </c>
    </row>
    <row r="919" spans="1:4" ht="15.6" x14ac:dyDescent="0.25">
      <c r="A919" s="17">
        <v>5294</v>
      </c>
      <c r="B919" s="4">
        <v>146454</v>
      </c>
      <c r="C919" s="5">
        <f t="shared" si="14"/>
        <v>3.4886785987294724</v>
      </c>
      <c r="D919" s="19">
        <v>4.7737766457834102E-113</v>
      </c>
    </row>
    <row r="920" spans="1:4" ht="15.6" x14ac:dyDescent="0.25">
      <c r="A920" s="17">
        <v>5315</v>
      </c>
      <c r="B920" s="4">
        <v>146433</v>
      </c>
      <c r="C920" s="5">
        <f t="shared" si="14"/>
        <v>3.5025173313651581</v>
      </c>
      <c r="D920" s="19">
        <v>2.01601976086174E-116</v>
      </c>
    </row>
    <row r="921" spans="1:4" ht="15.6" x14ac:dyDescent="0.25">
      <c r="A921" s="17">
        <v>5264</v>
      </c>
      <c r="B921" s="4">
        <v>146484</v>
      </c>
      <c r="C921" s="5">
        <f t="shared" si="14"/>
        <v>3.4689089806784934</v>
      </c>
      <c r="D921" s="19">
        <v>2.5831104090719299E-108</v>
      </c>
    </row>
    <row r="922" spans="1:4" ht="15.6" x14ac:dyDescent="0.25">
      <c r="A922" s="17">
        <v>5283</v>
      </c>
      <c r="B922" s="4">
        <v>146465</v>
      </c>
      <c r="C922" s="5">
        <f t="shared" si="14"/>
        <v>3.4814297387774467</v>
      </c>
      <c r="D922" s="19">
        <v>2.66879789818253E-111</v>
      </c>
    </row>
    <row r="923" spans="1:4" ht="15.6" x14ac:dyDescent="0.25">
      <c r="A923" s="17">
        <v>5258</v>
      </c>
      <c r="B923" s="4">
        <v>146490</v>
      </c>
      <c r="C923" s="5">
        <f t="shared" si="14"/>
        <v>3.4649550570682974</v>
      </c>
      <c r="D923" s="19">
        <v>2.22066488248025E-107</v>
      </c>
    </row>
    <row r="924" spans="1:4" ht="15.6" x14ac:dyDescent="0.25">
      <c r="A924" s="17">
        <v>5280</v>
      </c>
      <c r="B924" s="4">
        <v>146468</v>
      </c>
      <c r="C924" s="5">
        <f t="shared" si="14"/>
        <v>3.4794527769723489</v>
      </c>
      <c r="D924" s="19">
        <v>7.9524151617331006E-111</v>
      </c>
    </row>
    <row r="925" spans="1:4" ht="15.6" x14ac:dyDescent="0.25">
      <c r="A925" s="17">
        <v>5378</v>
      </c>
      <c r="B925" s="4">
        <v>146370</v>
      </c>
      <c r="C925" s="5">
        <f t="shared" si="14"/>
        <v>3.5440335292722143</v>
      </c>
      <c r="D925" s="19">
        <v>7.5788162366591608E-127</v>
      </c>
    </row>
    <row r="926" spans="1:4" ht="15.6" x14ac:dyDescent="0.25">
      <c r="A926" s="17">
        <v>5288</v>
      </c>
      <c r="B926" s="4">
        <v>146460</v>
      </c>
      <c r="C926" s="5">
        <f t="shared" si="14"/>
        <v>3.4847246751192769</v>
      </c>
      <c r="D926" s="19">
        <v>4.3025829470853304E-112</v>
      </c>
    </row>
    <row r="927" spans="1:4" ht="15.6" x14ac:dyDescent="0.25">
      <c r="A927" s="17">
        <v>5335</v>
      </c>
      <c r="B927" s="4">
        <v>146413</v>
      </c>
      <c r="C927" s="5">
        <f t="shared" si="14"/>
        <v>3.5156970767324776</v>
      </c>
      <c r="D927" s="19">
        <v>1.10675244545407E-119</v>
      </c>
    </row>
    <row r="928" spans="1:4" ht="15.6" x14ac:dyDescent="0.25">
      <c r="A928" s="17">
        <v>5288</v>
      </c>
      <c r="B928" s="4">
        <v>146460</v>
      </c>
      <c r="C928" s="5">
        <f t="shared" si="14"/>
        <v>3.4847246751192769</v>
      </c>
      <c r="D928" s="19">
        <v>4.3025829470853304E-112</v>
      </c>
    </row>
    <row r="929" spans="1:4" ht="15.6" x14ac:dyDescent="0.25">
      <c r="A929" s="17">
        <v>5304</v>
      </c>
      <c r="B929" s="4">
        <v>146444</v>
      </c>
      <c r="C929" s="5">
        <f t="shared" si="14"/>
        <v>3.4952684714131323</v>
      </c>
      <c r="D929" s="19">
        <v>1.1975486986576701E-114</v>
      </c>
    </row>
    <row r="930" spans="1:4" ht="15.6" x14ac:dyDescent="0.25">
      <c r="A930" s="17">
        <v>5152</v>
      </c>
      <c r="B930" s="4">
        <v>146596</v>
      </c>
      <c r="C930" s="5">
        <f t="shared" si="14"/>
        <v>3.3951024066215041</v>
      </c>
      <c r="D930" s="19">
        <v>1.50081026756494E-91</v>
      </c>
    </row>
    <row r="931" spans="1:4" ht="15.6" x14ac:dyDescent="0.25">
      <c r="A931" s="17">
        <v>5134</v>
      </c>
      <c r="B931" s="4">
        <v>146614</v>
      </c>
      <c r="C931" s="5">
        <f t="shared" si="14"/>
        <v>3.3832406357909166</v>
      </c>
      <c r="D931" s="19">
        <v>5.4598780213176198E-89</v>
      </c>
    </row>
    <row r="932" spans="1:4" ht="15.6" x14ac:dyDescent="0.25">
      <c r="A932" s="17">
        <v>5242</v>
      </c>
      <c r="B932" s="4">
        <v>146506</v>
      </c>
      <c r="C932" s="5">
        <f t="shared" si="14"/>
        <v>3.4544112607744419</v>
      </c>
      <c r="D932" s="19">
        <v>6.57637867465665E-105</v>
      </c>
    </row>
    <row r="933" spans="1:4" ht="15.6" x14ac:dyDescent="0.25">
      <c r="A933" s="17">
        <v>5338</v>
      </c>
      <c r="B933" s="4">
        <v>146410</v>
      </c>
      <c r="C933" s="5">
        <f t="shared" si="14"/>
        <v>3.5176740385375753</v>
      </c>
      <c r="D933" s="19">
        <v>3.5567137742850103E-120</v>
      </c>
    </row>
    <row r="934" spans="1:4" ht="15.6" x14ac:dyDescent="0.25">
      <c r="A934" s="17">
        <v>5290</v>
      </c>
      <c r="B934" s="4">
        <v>146458</v>
      </c>
      <c r="C934" s="5">
        <f t="shared" si="14"/>
        <v>3.4860426496560089</v>
      </c>
      <c r="D934" s="19">
        <v>2.0696474670956999E-112</v>
      </c>
    </row>
    <row r="935" spans="1:4" ht="15.6" x14ac:dyDescent="0.25">
      <c r="A935" s="17">
        <v>5301</v>
      </c>
      <c r="B935" s="4">
        <v>146447</v>
      </c>
      <c r="C935" s="5">
        <f t="shared" si="14"/>
        <v>3.4932915096080346</v>
      </c>
      <c r="D935" s="19">
        <v>3.6279504792475802E-114</v>
      </c>
    </row>
    <row r="936" spans="1:4" ht="15.6" x14ac:dyDescent="0.25">
      <c r="A936" s="17">
        <v>5379</v>
      </c>
      <c r="B936" s="4">
        <v>146369</v>
      </c>
      <c r="C936" s="5">
        <f t="shared" si="14"/>
        <v>3.5446925165405805</v>
      </c>
      <c r="D936" s="19">
        <v>5.1342479314619499E-127</v>
      </c>
    </row>
    <row r="937" spans="1:4" ht="15.6" x14ac:dyDescent="0.25">
      <c r="A937" s="17">
        <v>5249</v>
      </c>
      <c r="B937" s="4">
        <v>146499</v>
      </c>
      <c r="C937" s="5">
        <f t="shared" si="14"/>
        <v>3.4590241716530037</v>
      </c>
      <c r="D937" s="19">
        <v>5.4991538508840899E-106</v>
      </c>
    </row>
    <row r="938" spans="1:4" ht="15.6" x14ac:dyDescent="0.25">
      <c r="A938" s="17">
        <v>5347</v>
      </c>
      <c r="B938" s="4">
        <v>146401</v>
      </c>
      <c r="C938" s="5">
        <f t="shared" si="14"/>
        <v>3.5236049239528691</v>
      </c>
      <c r="D938" s="19">
        <v>1.16381784092693E-121</v>
      </c>
    </row>
    <row r="939" spans="1:4" ht="15.6" x14ac:dyDescent="0.25">
      <c r="A939" s="17">
        <v>5294</v>
      </c>
      <c r="B939" s="4">
        <v>146454</v>
      </c>
      <c r="C939" s="5">
        <f t="shared" si="14"/>
        <v>3.4886785987294724</v>
      </c>
      <c r="D939" s="19">
        <v>4.7737766457834102E-113</v>
      </c>
    </row>
    <row r="940" spans="1:4" ht="15.6" x14ac:dyDescent="0.25">
      <c r="A940" s="17">
        <v>5428</v>
      </c>
      <c r="B940" s="4">
        <v>146320</v>
      </c>
      <c r="C940" s="5">
        <f t="shared" si="14"/>
        <v>3.5769828926905132</v>
      </c>
      <c r="D940" s="19">
        <v>1.9214715312476101E-135</v>
      </c>
    </row>
    <row r="941" spans="1:4" ht="15.6" x14ac:dyDescent="0.25">
      <c r="A941" s="17">
        <v>5355</v>
      </c>
      <c r="B941" s="4">
        <v>146393</v>
      </c>
      <c r="C941" s="5">
        <f t="shared" si="14"/>
        <v>3.528876822099797</v>
      </c>
      <c r="D941" s="19">
        <v>5.4699477201419902E-123</v>
      </c>
    </row>
    <row r="942" spans="1:4" ht="15.6" x14ac:dyDescent="0.25">
      <c r="A942" s="17">
        <v>5228</v>
      </c>
      <c r="B942" s="4">
        <v>146520</v>
      </c>
      <c r="C942" s="5">
        <f t="shared" si="14"/>
        <v>3.445185439017318</v>
      </c>
      <c r="D942" s="19">
        <v>9.0491275054394297E-103</v>
      </c>
    </row>
    <row r="943" spans="1:4" ht="15.6" x14ac:dyDescent="0.25">
      <c r="A943" s="17">
        <v>5434</v>
      </c>
      <c r="B943" s="4">
        <v>146314</v>
      </c>
      <c r="C943" s="5">
        <f t="shared" si="14"/>
        <v>3.5809368163007091</v>
      </c>
      <c r="D943" s="19">
        <v>1.70982905106286E-136</v>
      </c>
    </row>
    <row r="944" spans="1:4" ht="15.6" x14ac:dyDescent="0.25">
      <c r="A944" s="17">
        <v>5268</v>
      </c>
      <c r="B944" s="4">
        <v>146480</v>
      </c>
      <c r="C944" s="5">
        <f t="shared" si="14"/>
        <v>3.4715449297519574</v>
      </c>
      <c r="D944" s="19">
        <v>6.1230653364039801E-109</v>
      </c>
    </row>
    <row r="945" spans="1:4" ht="15.6" x14ac:dyDescent="0.25">
      <c r="A945" s="17">
        <v>5198</v>
      </c>
      <c r="B945" s="4">
        <v>146550</v>
      </c>
      <c r="C945" s="5">
        <f t="shared" si="14"/>
        <v>3.425415820966339</v>
      </c>
      <c r="D945" s="19">
        <v>2.9114529123438001E-98</v>
      </c>
    </row>
    <row r="946" spans="1:4" ht="15.6" x14ac:dyDescent="0.25">
      <c r="A946" s="17">
        <v>5384</v>
      </c>
      <c r="B946" s="4">
        <v>146364</v>
      </c>
      <c r="C946" s="5">
        <f t="shared" si="14"/>
        <v>3.5479874528824102</v>
      </c>
      <c r="D946" s="19">
        <v>7.2969788218970101E-128</v>
      </c>
    </row>
    <row r="947" spans="1:4" ht="15.6" x14ac:dyDescent="0.25">
      <c r="A947" s="17">
        <v>5262</v>
      </c>
      <c r="B947" s="4">
        <v>146486</v>
      </c>
      <c r="C947" s="5">
        <f t="shared" si="14"/>
        <v>3.4675910061417614</v>
      </c>
      <c r="D947" s="19">
        <v>5.29719295775152E-108</v>
      </c>
    </row>
    <row r="948" spans="1:4" ht="15.6" x14ac:dyDescent="0.25">
      <c r="A948" s="17">
        <v>5218</v>
      </c>
      <c r="B948" s="4">
        <v>146530</v>
      </c>
      <c r="C948" s="5">
        <f t="shared" si="14"/>
        <v>3.4385955663336585</v>
      </c>
      <c r="D948" s="19">
        <v>2.95467374976971E-101</v>
      </c>
    </row>
    <row r="949" spans="1:4" ht="15.6" x14ac:dyDescent="0.25">
      <c r="A949" s="17">
        <v>5363</v>
      </c>
      <c r="B949" s="4">
        <v>146385</v>
      </c>
      <c r="C949" s="5">
        <f t="shared" si="14"/>
        <v>3.534148720246725</v>
      </c>
      <c r="D949" s="19">
        <v>2.5280245949738002E-124</v>
      </c>
    </row>
    <row r="950" spans="1:4" ht="15.6" x14ac:dyDescent="0.25">
      <c r="A950" s="17">
        <v>5240</v>
      </c>
      <c r="B950" s="4">
        <v>146508</v>
      </c>
      <c r="C950" s="5">
        <f t="shared" si="14"/>
        <v>3.4530932862377099</v>
      </c>
      <c r="D950" s="19">
        <v>1.33312923735337E-104</v>
      </c>
    </row>
    <row r="951" spans="1:4" ht="15.6" x14ac:dyDescent="0.25">
      <c r="A951" s="17">
        <v>5392</v>
      </c>
      <c r="B951" s="4">
        <v>146356</v>
      </c>
      <c r="C951" s="5">
        <f t="shared" si="14"/>
        <v>3.5532593510293382</v>
      </c>
      <c r="D951" s="19">
        <v>3.1730533805617899E-129</v>
      </c>
    </row>
    <row r="952" spans="1:4" ht="15.6" x14ac:dyDescent="0.25">
      <c r="A952" s="17">
        <v>5373</v>
      </c>
      <c r="B952" s="4">
        <v>146375</v>
      </c>
      <c r="C952" s="5">
        <f t="shared" si="14"/>
        <v>3.5407385929303845</v>
      </c>
      <c r="D952" s="19">
        <v>5.29069883861369E-126</v>
      </c>
    </row>
    <row r="953" spans="1:4" ht="15.6" x14ac:dyDescent="0.25">
      <c r="A953" s="17">
        <v>5245</v>
      </c>
      <c r="B953" s="4">
        <v>146503</v>
      </c>
      <c r="C953" s="5">
        <f t="shared" si="14"/>
        <v>3.4563882225795397</v>
      </c>
      <c r="D953" s="19">
        <v>2.27406796617793E-105</v>
      </c>
    </row>
    <row r="954" spans="1:4" ht="15.6" x14ac:dyDescent="0.25">
      <c r="A954" s="17">
        <v>5352</v>
      </c>
      <c r="B954" s="4">
        <v>146396</v>
      </c>
      <c r="C954" s="5">
        <f t="shared" si="14"/>
        <v>3.5268998602946993</v>
      </c>
      <c r="D954" s="19">
        <v>1.72505056660546E-122</v>
      </c>
    </row>
    <row r="955" spans="1:4" ht="15.6" x14ac:dyDescent="0.25">
      <c r="A955" s="17">
        <v>5335</v>
      </c>
      <c r="B955" s="4">
        <v>146413</v>
      </c>
      <c r="C955" s="5">
        <f t="shared" si="14"/>
        <v>3.5156970767324776</v>
      </c>
      <c r="D955" s="19">
        <v>1.10675244545407E-119</v>
      </c>
    </row>
    <row r="956" spans="1:4" ht="15.6" x14ac:dyDescent="0.25">
      <c r="A956" s="17">
        <v>5360</v>
      </c>
      <c r="B956" s="4">
        <v>146388</v>
      </c>
      <c r="C956" s="5">
        <f t="shared" si="14"/>
        <v>3.5321717584416268</v>
      </c>
      <c r="D956" s="19">
        <v>8.0230127647350399E-124</v>
      </c>
    </row>
    <row r="957" spans="1:4" ht="15.6" x14ac:dyDescent="0.25">
      <c r="A957" s="17">
        <v>5342</v>
      </c>
      <c r="B957" s="4">
        <v>146406</v>
      </c>
      <c r="C957" s="5">
        <f t="shared" si="14"/>
        <v>3.5203099876110393</v>
      </c>
      <c r="D957" s="19">
        <v>7.8003962751217994E-121</v>
      </c>
    </row>
    <row r="958" spans="1:4" ht="15.6" x14ac:dyDescent="0.25">
      <c r="A958" s="17">
        <v>5350</v>
      </c>
      <c r="B958" s="4">
        <v>146398</v>
      </c>
      <c r="C958" s="5">
        <f t="shared" si="14"/>
        <v>3.5255818857579673</v>
      </c>
      <c r="D958" s="19">
        <v>3.7049068004632002E-122</v>
      </c>
    </row>
    <row r="959" spans="1:4" ht="15.6" x14ac:dyDescent="0.25">
      <c r="A959" s="17">
        <v>5256</v>
      </c>
      <c r="B959" s="4">
        <v>146492</v>
      </c>
      <c r="C959" s="5">
        <f t="shared" si="14"/>
        <v>3.4636370825315654</v>
      </c>
      <c r="D959" s="19">
        <v>4.53959844170572E-107</v>
      </c>
    </row>
    <row r="960" spans="1:4" ht="15.6" x14ac:dyDescent="0.25">
      <c r="A960" s="17">
        <v>5286</v>
      </c>
      <c r="B960" s="4">
        <v>146462</v>
      </c>
      <c r="C960" s="5">
        <f t="shared" si="14"/>
        <v>3.4834067005825449</v>
      </c>
      <c r="D960" s="19">
        <v>8.9352344738396299E-112</v>
      </c>
    </row>
    <row r="961" spans="1:4" ht="15.6" x14ac:dyDescent="0.25">
      <c r="A961" s="17">
        <v>5238</v>
      </c>
      <c r="B961" s="4">
        <v>146510</v>
      </c>
      <c r="C961" s="5">
        <f t="shared" si="14"/>
        <v>3.451775311700978</v>
      </c>
      <c r="D961" s="19">
        <v>2.6996134609780801E-104</v>
      </c>
    </row>
    <row r="962" spans="1:4" ht="15.6" x14ac:dyDescent="0.25">
      <c r="A962" s="17">
        <v>5241</v>
      </c>
      <c r="B962" s="4">
        <v>146507</v>
      </c>
      <c r="C962" s="5">
        <f t="shared" si="14"/>
        <v>3.4537522735060757</v>
      </c>
      <c r="D962" s="19">
        <v>9.3645421033318096E-105</v>
      </c>
    </row>
    <row r="963" spans="1:4" ht="15.6" x14ac:dyDescent="0.25">
      <c r="A963" s="17">
        <v>5272</v>
      </c>
      <c r="B963" s="4">
        <v>146476</v>
      </c>
      <c r="C963" s="5">
        <f t="shared" si="14"/>
        <v>3.4741808788254209</v>
      </c>
      <c r="D963" s="19">
        <v>1.4453406864035499E-109</v>
      </c>
    </row>
    <row r="964" spans="1:4" ht="15.6" x14ac:dyDescent="0.25">
      <c r="A964" s="17">
        <v>5291</v>
      </c>
      <c r="B964" s="4">
        <v>146457</v>
      </c>
      <c r="C964" s="5">
        <f t="shared" si="14"/>
        <v>3.4867016369243746</v>
      </c>
      <c r="D964" s="19">
        <v>1.4348578328154101E-112</v>
      </c>
    </row>
    <row r="965" spans="1:4" ht="15.6" x14ac:dyDescent="0.25">
      <c r="A965" s="17">
        <v>5302</v>
      </c>
      <c r="B965" s="4">
        <v>146446</v>
      </c>
      <c r="C965" s="5">
        <f t="shared" ref="C965:C1004" si="15">A965*100/(A965+B965)</f>
        <v>3.4939504968764004</v>
      </c>
      <c r="D965" s="19">
        <v>2.5079527060225299E-114</v>
      </c>
    </row>
    <row r="966" spans="1:4" ht="15.6" x14ac:dyDescent="0.25">
      <c r="A966" s="17">
        <v>5416</v>
      </c>
      <c r="B966" s="4">
        <v>146332</v>
      </c>
      <c r="C966" s="5">
        <f t="shared" si="15"/>
        <v>3.5690750454701217</v>
      </c>
      <c r="D966" s="19">
        <v>2.3587161211502099E-133</v>
      </c>
    </row>
    <row r="967" spans="1:4" ht="15.6" x14ac:dyDescent="0.25">
      <c r="A967" s="17">
        <v>5294</v>
      </c>
      <c r="B967" s="4">
        <v>146454</v>
      </c>
      <c r="C967" s="5">
        <f t="shared" si="15"/>
        <v>3.4886785987294724</v>
      </c>
      <c r="D967" s="19">
        <v>4.7737766457834102E-113</v>
      </c>
    </row>
    <row r="968" spans="1:4" ht="15.6" x14ac:dyDescent="0.25">
      <c r="A968" s="17">
        <v>5203</v>
      </c>
      <c r="B968" s="4">
        <v>146545</v>
      </c>
      <c r="C968" s="5">
        <f t="shared" si="15"/>
        <v>3.4287107573081688</v>
      </c>
      <c r="D968" s="19">
        <v>5.2478966167485397E-99</v>
      </c>
    </row>
    <row r="969" spans="1:4" ht="15.6" x14ac:dyDescent="0.25">
      <c r="A969" s="17">
        <v>5335</v>
      </c>
      <c r="B969" s="4">
        <v>146413</v>
      </c>
      <c r="C969" s="5">
        <f t="shared" si="15"/>
        <v>3.5156970767324776</v>
      </c>
      <c r="D969" s="19">
        <v>1.10675244545407E-119</v>
      </c>
    </row>
    <row r="970" spans="1:4" ht="15.6" x14ac:dyDescent="0.25">
      <c r="A970" s="17">
        <v>5276</v>
      </c>
      <c r="B970" s="4">
        <v>146472</v>
      </c>
      <c r="C970" s="5">
        <f t="shared" si="15"/>
        <v>3.4768168278988849</v>
      </c>
      <c r="D970" s="19">
        <v>3.3974021106635897E-110</v>
      </c>
    </row>
    <row r="971" spans="1:4" ht="15.6" x14ac:dyDescent="0.25">
      <c r="A971" s="17">
        <v>5296</v>
      </c>
      <c r="B971" s="4">
        <v>146452</v>
      </c>
      <c r="C971" s="5">
        <f t="shared" si="15"/>
        <v>3.4899965732662044</v>
      </c>
      <c r="D971" s="19">
        <v>2.2890784926377899E-113</v>
      </c>
    </row>
    <row r="972" spans="1:4" ht="15.6" x14ac:dyDescent="0.25">
      <c r="A972" s="17">
        <v>5186</v>
      </c>
      <c r="B972" s="4">
        <v>146562</v>
      </c>
      <c r="C972" s="5">
        <f t="shared" si="15"/>
        <v>3.4175079737459471</v>
      </c>
      <c r="D972" s="19">
        <v>1.73132845347614E-96</v>
      </c>
    </row>
    <row r="973" spans="1:4" ht="15.6" x14ac:dyDescent="0.25">
      <c r="A973" s="17">
        <v>5283</v>
      </c>
      <c r="B973" s="4">
        <v>146465</v>
      </c>
      <c r="C973" s="5">
        <f t="shared" si="15"/>
        <v>3.4814297387774467</v>
      </c>
      <c r="D973" s="19">
        <v>2.66879789818253E-111</v>
      </c>
    </row>
    <row r="974" spans="1:4" ht="15.6" x14ac:dyDescent="0.25">
      <c r="A974" s="17">
        <v>5285</v>
      </c>
      <c r="B974" s="4">
        <v>146463</v>
      </c>
      <c r="C974" s="5">
        <f t="shared" si="15"/>
        <v>3.4827477133141787</v>
      </c>
      <c r="D974" s="19">
        <v>1.28713245234266E-111</v>
      </c>
    </row>
    <row r="975" spans="1:4" ht="15.6" x14ac:dyDescent="0.25">
      <c r="A975" s="17">
        <v>5221</v>
      </c>
      <c r="B975" s="4">
        <v>146527</v>
      </c>
      <c r="C975" s="5">
        <f t="shared" si="15"/>
        <v>3.4405725281387562</v>
      </c>
      <c r="D975" s="19">
        <v>1.04120418591831E-101</v>
      </c>
    </row>
    <row r="976" spans="1:4" ht="15.6" x14ac:dyDescent="0.25">
      <c r="A976" s="17">
        <v>5241</v>
      </c>
      <c r="B976" s="4">
        <v>146507</v>
      </c>
      <c r="C976" s="5">
        <f t="shared" si="15"/>
        <v>3.4537522735060757</v>
      </c>
      <c r="D976" s="19">
        <v>9.3645421033318096E-105</v>
      </c>
    </row>
    <row r="977" spans="1:4" ht="15.6" x14ac:dyDescent="0.25">
      <c r="A977" s="17">
        <v>5231</v>
      </c>
      <c r="B977" s="4">
        <v>146517</v>
      </c>
      <c r="C977" s="5">
        <f t="shared" si="15"/>
        <v>3.4471624008224162</v>
      </c>
      <c r="D977" s="19">
        <v>3.1638248176467899E-103</v>
      </c>
    </row>
    <row r="978" spans="1:4" ht="15.6" x14ac:dyDescent="0.25">
      <c r="A978" s="17">
        <v>5210</v>
      </c>
      <c r="B978" s="4">
        <v>146538</v>
      </c>
      <c r="C978" s="5">
        <f t="shared" si="15"/>
        <v>3.4333236681867305</v>
      </c>
      <c r="D978" s="19">
        <v>4.7143561349647996E-100</v>
      </c>
    </row>
    <row r="979" spans="1:4" ht="15.6" x14ac:dyDescent="0.25">
      <c r="A979" s="17">
        <v>5337</v>
      </c>
      <c r="B979" s="4">
        <v>146411</v>
      </c>
      <c r="C979" s="5">
        <f t="shared" si="15"/>
        <v>3.5170150512692095</v>
      </c>
      <c r="D979" s="19">
        <v>5.1939388556397298E-120</v>
      </c>
    </row>
    <row r="980" spans="1:4" ht="15.6" x14ac:dyDescent="0.25">
      <c r="A980" s="17">
        <v>5184</v>
      </c>
      <c r="B980" s="4">
        <v>146564</v>
      </c>
      <c r="C980" s="5">
        <f t="shared" si="15"/>
        <v>3.4161899992092151</v>
      </c>
      <c r="D980" s="19">
        <v>3.4079637440120999E-96</v>
      </c>
    </row>
    <row r="981" spans="1:4" ht="15.6" x14ac:dyDescent="0.25">
      <c r="A981" s="17">
        <v>5311</v>
      </c>
      <c r="B981" s="4">
        <v>146437</v>
      </c>
      <c r="C981" s="5">
        <f t="shared" si="15"/>
        <v>3.4998813822916941</v>
      </c>
      <c r="D981" s="19">
        <v>8.9352989343408996E-116</v>
      </c>
    </row>
    <row r="982" spans="1:4" ht="15.6" x14ac:dyDescent="0.25">
      <c r="A982" s="17">
        <v>5223</v>
      </c>
      <c r="B982" s="4">
        <v>146525</v>
      </c>
      <c r="C982" s="5">
        <f t="shared" si="15"/>
        <v>3.4418905026754882</v>
      </c>
      <c r="D982" s="19">
        <v>5.1878019140366499E-102</v>
      </c>
    </row>
    <row r="983" spans="1:4" ht="15.6" x14ac:dyDescent="0.25">
      <c r="A983" s="17">
        <v>5265</v>
      </c>
      <c r="B983" s="4">
        <v>146483</v>
      </c>
      <c r="C983" s="5">
        <f t="shared" si="15"/>
        <v>3.4695679679468592</v>
      </c>
      <c r="D983" s="19">
        <v>1.8031028698724701E-108</v>
      </c>
    </row>
    <row r="984" spans="1:4" ht="15.6" x14ac:dyDescent="0.25">
      <c r="A984" s="17">
        <v>5455</v>
      </c>
      <c r="B984" s="4">
        <v>146293</v>
      </c>
      <c r="C984" s="5">
        <f t="shared" si="15"/>
        <v>3.5947755489363944</v>
      </c>
      <c r="D984" s="19">
        <v>3.33599421801705E-140</v>
      </c>
    </row>
    <row r="985" spans="1:4" ht="15.6" x14ac:dyDescent="0.25">
      <c r="A985" s="17">
        <v>5263</v>
      </c>
      <c r="B985" s="4">
        <v>146485</v>
      </c>
      <c r="C985" s="5">
        <f t="shared" si="15"/>
        <v>3.4682499934101272</v>
      </c>
      <c r="D985" s="19">
        <v>3.6995712757731899E-108</v>
      </c>
    </row>
    <row r="986" spans="1:4" ht="15.6" x14ac:dyDescent="0.25">
      <c r="A986" s="17">
        <v>5372</v>
      </c>
      <c r="B986" s="4">
        <v>146376</v>
      </c>
      <c r="C986" s="5">
        <f t="shared" si="15"/>
        <v>3.5400796056620187</v>
      </c>
      <c r="D986" s="19">
        <v>7.7974602309019E-126</v>
      </c>
    </row>
    <row r="987" spans="1:4" ht="15.6" x14ac:dyDescent="0.25">
      <c r="A987" s="17">
        <v>5167</v>
      </c>
      <c r="B987" s="4">
        <v>146581</v>
      </c>
      <c r="C987" s="5">
        <f t="shared" si="15"/>
        <v>3.4049872156469938</v>
      </c>
      <c r="D987" s="19">
        <v>1.0329160668868399E-93</v>
      </c>
    </row>
    <row r="988" spans="1:4" ht="15.6" x14ac:dyDescent="0.25">
      <c r="A988" s="17">
        <v>5281</v>
      </c>
      <c r="B988" s="4">
        <v>146467</v>
      </c>
      <c r="C988" s="5">
        <f t="shared" si="15"/>
        <v>3.4801117642407147</v>
      </c>
      <c r="D988" s="19">
        <v>5.5277954823388103E-111</v>
      </c>
    </row>
    <row r="989" spans="1:4" ht="15.6" x14ac:dyDescent="0.25">
      <c r="A989" s="17">
        <v>5241</v>
      </c>
      <c r="B989" s="4">
        <v>146507</v>
      </c>
      <c r="C989" s="5">
        <f t="shared" si="15"/>
        <v>3.4537522735060757</v>
      </c>
      <c r="D989" s="19">
        <v>9.3645421033318096E-105</v>
      </c>
    </row>
    <row r="990" spans="1:4" ht="15.6" x14ac:dyDescent="0.25">
      <c r="A990" s="17">
        <v>5285</v>
      </c>
      <c r="B990" s="4">
        <v>146463</v>
      </c>
      <c r="C990" s="5">
        <f t="shared" si="15"/>
        <v>3.4827477133141787</v>
      </c>
      <c r="D990" s="19">
        <v>1.28713245234266E-111</v>
      </c>
    </row>
    <row r="991" spans="1:4" ht="15.6" x14ac:dyDescent="0.25">
      <c r="A991" s="17">
        <v>5324</v>
      </c>
      <c r="B991" s="4">
        <v>146424</v>
      </c>
      <c r="C991" s="5">
        <f t="shared" si="15"/>
        <v>3.5084482167804518</v>
      </c>
      <c r="D991" s="19">
        <v>6.9653116471468597E-118</v>
      </c>
    </row>
    <row r="992" spans="1:4" ht="15.6" x14ac:dyDescent="0.25">
      <c r="A992" s="17">
        <v>5228</v>
      </c>
      <c r="B992" s="4">
        <v>146520</v>
      </c>
      <c r="C992" s="5">
        <f t="shared" si="15"/>
        <v>3.445185439017318</v>
      </c>
      <c r="D992" s="19">
        <v>9.0491275054394297E-103</v>
      </c>
    </row>
    <row r="993" spans="1:4" ht="15.6" x14ac:dyDescent="0.25">
      <c r="A993" s="17">
        <v>5196</v>
      </c>
      <c r="B993" s="4">
        <v>146552</v>
      </c>
      <c r="C993" s="5">
        <f t="shared" si="15"/>
        <v>3.424097846429607</v>
      </c>
      <c r="D993" s="19">
        <v>5.7671531647757401E-98</v>
      </c>
    </row>
    <row r="994" spans="1:4" ht="15.6" x14ac:dyDescent="0.25">
      <c r="A994" s="17">
        <v>5303</v>
      </c>
      <c r="B994" s="4">
        <v>146445</v>
      </c>
      <c r="C994" s="5">
        <f t="shared" si="15"/>
        <v>3.4946094841447661</v>
      </c>
      <c r="D994" s="19">
        <v>1.7332582930888701E-114</v>
      </c>
    </row>
    <row r="995" spans="1:4" ht="15.6" x14ac:dyDescent="0.25">
      <c r="A995" s="17">
        <v>5345</v>
      </c>
      <c r="B995" s="4">
        <v>146403</v>
      </c>
      <c r="C995" s="5">
        <f t="shared" si="15"/>
        <v>3.5222869494161371</v>
      </c>
      <c r="D995" s="19">
        <v>2.4929860812811501E-121</v>
      </c>
    </row>
    <row r="996" spans="1:4" ht="15.6" x14ac:dyDescent="0.25">
      <c r="A996" s="17">
        <v>5304</v>
      </c>
      <c r="B996" s="4">
        <v>146444</v>
      </c>
      <c r="C996" s="5">
        <f t="shared" si="15"/>
        <v>3.4952684714131323</v>
      </c>
      <c r="D996" s="19">
        <v>1.1975486986576701E-114</v>
      </c>
    </row>
    <row r="997" spans="1:4" ht="15.6" x14ac:dyDescent="0.25">
      <c r="A997" s="17">
        <v>5343</v>
      </c>
      <c r="B997" s="4">
        <v>146405</v>
      </c>
      <c r="C997" s="5">
        <f t="shared" si="15"/>
        <v>3.5209689748794055</v>
      </c>
      <c r="D997" s="19">
        <v>5.3345581721562903E-121</v>
      </c>
    </row>
    <row r="998" spans="1:4" ht="15.6" x14ac:dyDescent="0.25">
      <c r="A998" s="17">
        <v>5265</v>
      </c>
      <c r="B998" s="4">
        <v>146483</v>
      </c>
      <c r="C998" s="5">
        <f t="shared" si="15"/>
        <v>3.4695679679468592</v>
      </c>
      <c r="D998" s="19">
        <v>1.8031028698724701E-108</v>
      </c>
    </row>
    <row r="999" spans="1:4" ht="15.6" x14ac:dyDescent="0.25">
      <c r="A999" s="17">
        <v>5345</v>
      </c>
      <c r="B999" s="4">
        <v>146403</v>
      </c>
      <c r="C999" s="5">
        <f t="shared" si="15"/>
        <v>3.5222869494161371</v>
      </c>
      <c r="D999" s="19">
        <v>2.4929860812811501E-121</v>
      </c>
    </row>
    <row r="1000" spans="1:4" ht="15.6" x14ac:dyDescent="0.25">
      <c r="A1000" s="17">
        <v>5257</v>
      </c>
      <c r="B1000" s="4">
        <v>146491</v>
      </c>
      <c r="C1000" s="5">
        <f t="shared" si="15"/>
        <v>3.4642960697999317</v>
      </c>
      <c r="D1000" s="19">
        <v>3.1754643986251502E-107</v>
      </c>
    </row>
    <row r="1001" spans="1:4" ht="15.6" x14ac:dyDescent="0.25">
      <c r="A1001" s="17">
        <v>5193</v>
      </c>
      <c r="B1001" s="4">
        <v>146555</v>
      </c>
      <c r="C1001" s="5">
        <f t="shared" si="15"/>
        <v>3.4221208846245093</v>
      </c>
      <c r="D1001" s="19">
        <v>1.6046635105977001E-97</v>
      </c>
    </row>
    <row r="1002" spans="1:4" ht="15.6" x14ac:dyDescent="0.25">
      <c r="A1002" s="17">
        <v>5198</v>
      </c>
      <c r="B1002" s="4">
        <v>146550</v>
      </c>
      <c r="C1002" s="5">
        <f t="shared" si="15"/>
        <v>3.425415820966339</v>
      </c>
      <c r="D1002" s="19">
        <v>2.9114529123438001E-98</v>
      </c>
    </row>
    <row r="1003" spans="1:4" ht="15.6" x14ac:dyDescent="0.25">
      <c r="A1003" s="17">
        <v>5291</v>
      </c>
      <c r="B1003" s="4">
        <v>146457</v>
      </c>
      <c r="C1003" s="5">
        <f t="shared" si="15"/>
        <v>3.4867016369243746</v>
      </c>
      <c r="D1003" s="19">
        <v>1.4348578328154101E-112</v>
      </c>
    </row>
    <row r="1004" spans="1:4" ht="22.5" customHeight="1" thickBot="1" x14ac:dyDescent="0.3">
      <c r="A1004" s="18">
        <v>5226</v>
      </c>
      <c r="B1004" s="6">
        <v>146522</v>
      </c>
      <c r="C1004" s="7">
        <f t="shared" si="15"/>
        <v>3.4438674644805864</v>
      </c>
      <c r="D1004" s="14">
        <v>1.8209559704689699E-102</v>
      </c>
    </row>
  </sheetData>
  <mergeCells count="1">
    <mergeCell ref="A2:D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4"/>
  <sheetViews>
    <sheetView topLeftCell="A988" workbookViewId="0">
      <selection activeCell="I8" sqref="I8"/>
    </sheetView>
  </sheetViews>
  <sheetFormatPr defaultRowHeight="13.8" x14ac:dyDescent="0.25"/>
  <cols>
    <col min="1" max="1" width="25.21875" customWidth="1"/>
    <col min="2" max="2" width="31" customWidth="1"/>
    <col min="3" max="3" width="11.77734375" customWidth="1"/>
    <col min="4" max="4" width="9.77734375" bestFit="1" customWidth="1"/>
  </cols>
  <sheetData>
    <row r="1" spans="1:4" ht="15.6" x14ac:dyDescent="0.25">
      <c r="A1" s="8" t="s">
        <v>6</v>
      </c>
      <c r="B1" s="8"/>
      <c r="C1" s="8"/>
      <c r="D1" s="1"/>
    </row>
    <row r="2" spans="1:4" ht="16.5" customHeight="1" thickBot="1" x14ac:dyDescent="0.3">
      <c r="A2" s="20" t="s">
        <v>4</v>
      </c>
      <c r="B2" s="20"/>
      <c r="C2" s="20"/>
      <c r="D2" s="20"/>
    </row>
    <row r="3" spans="1:4" ht="16.2" x14ac:dyDescent="0.25">
      <c r="A3" s="12" t="s">
        <v>7</v>
      </c>
      <c r="B3" s="12" t="s">
        <v>8</v>
      </c>
      <c r="C3" s="12" t="s">
        <v>0</v>
      </c>
      <c r="D3" s="12" t="s">
        <v>5</v>
      </c>
    </row>
    <row r="4" spans="1:4" ht="15.6" x14ac:dyDescent="0.25">
      <c r="A4" s="9">
        <v>24273</v>
      </c>
      <c r="B4" s="9">
        <v>127476</v>
      </c>
      <c r="C4" s="10">
        <f>A4*100/(A4+B4)</f>
        <v>15.995492556787854</v>
      </c>
      <c r="D4" s="10" t="s">
        <v>1</v>
      </c>
    </row>
    <row r="5" spans="1:4" ht="15.6" x14ac:dyDescent="0.25">
      <c r="A5" s="4">
        <v>12511</v>
      </c>
      <c r="B5" s="4">
        <v>139237</v>
      </c>
      <c r="C5" s="5">
        <f t="shared" ref="C5:C68" si="0">A5*100/(A5+B5)</f>
        <v>8.2445897145267146</v>
      </c>
      <c r="D5" s="13">
        <v>0</v>
      </c>
    </row>
    <row r="6" spans="1:4" ht="15.6" x14ac:dyDescent="0.25">
      <c r="A6" s="4">
        <v>12810</v>
      </c>
      <c r="B6" s="4">
        <v>138938</v>
      </c>
      <c r="C6" s="5">
        <f t="shared" si="0"/>
        <v>8.4416269077681427</v>
      </c>
      <c r="D6" s="13">
        <v>0</v>
      </c>
    </row>
    <row r="7" spans="1:4" ht="15.6" x14ac:dyDescent="0.25">
      <c r="A7" s="4">
        <v>12577</v>
      </c>
      <c r="B7" s="4">
        <v>139171</v>
      </c>
      <c r="C7" s="5">
        <f t="shared" si="0"/>
        <v>8.288082874238869</v>
      </c>
      <c r="D7" s="13">
        <v>0</v>
      </c>
    </row>
    <row r="8" spans="1:4" ht="15.6" x14ac:dyDescent="0.25">
      <c r="A8" s="4">
        <v>12440</v>
      </c>
      <c r="B8" s="4">
        <v>139308</v>
      </c>
      <c r="C8" s="5">
        <f t="shared" si="0"/>
        <v>8.1978016184727309</v>
      </c>
      <c r="D8" s="13">
        <v>0</v>
      </c>
    </row>
    <row r="9" spans="1:4" ht="15.6" x14ac:dyDescent="0.25">
      <c r="A9" s="4">
        <v>12717</v>
      </c>
      <c r="B9" s="4">
        <v>139031</v>
      </c>
      <c r="C9" s="5">
        <f t="shared" si="0"/>
        <v>8.3803410918101058</v>
      </c>
      <c r="D9" s="13">
        <v>0</v>
      </c>
    </row>
    <row r="10" spans="1:4" ht="15.6" x14ac:dyDescent="0.25">
      <c r="A10" s="4">
        <v>12698</v>
      </c>
      <c r="B10" s="4">
        <v>139050</v>
      </c>
      <c r="C10" s="5">
        <f t="shared" si="0"/>
        <v>8.367820333711153</v>
      </c>
      <c r="D10" s="13">
        <v>0</v>
      </c>
    </row>
    <row r="11" spans="1:4" ht="15.6" x14ac:dyDescent="0.25">
      <c r="A11" s="4">
        <v>12620</v>
      </c>
      <c r="B11" s="4">
        <v>139128</v>
      </c>
      <c r="C11" s="5">
        <f t="shared" si="0"/>
        <v>8.3164193267786075</v>
      </c>
      <c r="D11" s="13">
        <v>0</v>
      </c>
    </row>
    <row r="12" spans="1:4" ht="15.6" x14ac:dyDescent="0.25">
      <c r="A12" s="4">
        <v>12626</v>
      </c>
      <c r="B12" s="4">
        <v>139122</v>
      </c>
      <c r="C12" s="5">
        <f t="shared" si="0"/>
        <v>8.320373250388803</v>
      </c>
      <c r="D12" s="13">
        <v>0</v>
      </c>
    </row>
    <row r="13" spans="1:4" ht="15.6" x14ac:dyDescent="0.25">
      <c r="A13" s="4">
        <v>12755</v>
      </c>
      <c r="B13" s="4">
        <v>138993</v>
      </c>
      <c r="C13" s="5">
        <f t="shared" si="0"/>
        <v>8.4053826080080132</v>
      </c>
      <c r="D13" s="13">
        <v>0</v>
      </c>
    </row>
    <row r="14" spans="1:4" ht="15.6" x14ac:dyDescent="0.25">
      <c r="A14" s="4">
        <v>12519</v>
      </c>
      <c r="B14" s="4">
        <v>139229</v>
      </c>
      <c r="C14" s="5">
        <f t="shared" si="0"/>
        <v>8.2498616126736426</v>
      </c>
      <c r="D14" s="13">
        <v>0</v>
      </c>
    </row>
    <row r="15" spans="1:4" ht="15.6" x14ac:dyDescent="0.25">
      <c r="A15" s="4">
        <v>12698</v>
      </c>
      <c r="B15" s="4">
        <v>139050</v>
      </c>
      <c r="C15" s="5">
        <f t="shared" si="0"/>
        <v>8.367820333711153</v>
      </c>
      <c r="D15" s="13">
        <v>0</v>
      </c>
    </row>
    <row r="16" spans="1:4" ht="15.6" x14ac:dyDescent="0.25">
      <c r="A16" s="4">
        <v>12721</v>
      </c>
      <c r="B16" s="4">
        <v>139027</v>
      </c>
      <c r="C16" s="5">
        <f t="shared" si="0"/>
        <v>8.3829770408835707</v>
      </c>
      <c r="D16" s="13">
        <v>0</v>
      </c>
    </row>
    <row r="17" spans="1:4" ht="15.6" x14ac:dyDescent="0.25">
      <c r="A17" s="4">
        <v>12851</v>
      </c>
      <c r="B17" s="4">
        <v>138897</v>
      </c>
      <c r="C17" s="5">
        <f t="shared" si="0"/>
        <v>8.468645385771147</v>
      </c>
      <c r="D17" s="13">
        <v>0</v>
      </c>
    </row>
    <row r="18" spans="1:4" ht="15.6" x14ac:dyDescent="0.25">
      <c r="A18" s="4">
        <v>12651</v>
      </c>
      <c r="B18" s="4">
        <v>139097</v>
      </c>
      <c r="C18" s="5">
        <f t="shared" si="0"/>
        <v>8.3368479320979514</v>
      </c>
      <c r="D18" s="13">
        <v>0</v>
      </c>
    </row>
    <row r="19" spans="1:4" ht="15.6" x14ac:dyDescent="0.25">
      <c r="A19" s="4">
        <v>12551</v>
      </c>
      <c r="B19" s="4">
        <v>139197</v>
      </c>
      <c r="C19" s="5">
        <f t="shared" si="0"/>
        <v>8.2709492052613545</v>
      </c>
      <c r="D19" s="13">
        <v>0</v>
      </c>
    </row>
    <row r="20" spans="1:4" ht="15.6" x14ac:dyDescent="0.25">
      <c r="A20" s="4">
        <v>12607</v>
      </c>
      <c r="B20" s="4">
        <v>139141</v>
      </c>
      <c r="C20" s="5">
        <f t="shared" si="0"/>
        <v>8.3078524922898485</v>
      </c>
      <c r="D20" s="13">
        <v>0</v>
      </c>
    </row>
    <row r="21" spans="1:4" ht="15.6" x14ac:dyDescent="0.25">
      <c r="A21" s="4">
        <v>12692</v>
      </c>
      <c r="B21" s="4">
        <v>139056</v>
      </c>
      <c r="C21" s="5">
        <f t="shared" si="0"/>
        <v>8.3638664101009574</v>
      </c>
      <c r="D21" s="13">
        <v>0</v>
      </c>
    </row>
    <row r="22" spans="1:4" ht="15.6" x14ac:dyDescent="0.25">
      <c r="A22" s="4">
        <v>12718</v>
      </c>
      <c r="B22" s="4">
        <v>139030</v>
      </c>
      <c r="C22" s="5">
        <f t="shared" si="0"/>
        <v>8.381000079078472</v>
      </c>
      <c r="D22" s="13">
        <v>0</v>
      </c>
    </row>
    <row r="23" spans="1:4" ht="15.6" x14ac:dyDescent="0.25">
      <c r="A23" s="4">
        <v>12526</v>
      </c>
      <c r="B23" s="4">
        <v>139222</v>
      </c>
      <c r="C23" s="5">
        <f t="shared" si="0"/>
        <v>8.2544745235522043</v>
      </c>
      <c r="D23" s="13">
        <v>0</v>
      </c>
    </row>
    <row r="24" spans="1:4" ht="15.6" x14ac:dyDescent="0.25">
      <c r="A24" s="4">
        <v>12751</v>
      </c>
      <c r="B24" s="4">
        <v>138997</v>
      </c>
      <c r="C24" s="5">
        <f t="shared" si="0"/>
        <v>8.4027466589345501</v>
      </c>
      <c r="D24" s="13">
        <v>0</v>
      </c>
    </row>
    <row r="25" spans="1:4" ht="15.6" x14ac:dyDescent="0.25">
      <c r="A25" s="4">
        <v>12763</v>
      </c>
      <c r="B25" s="4">
        <v>138985</v>
      </c>
      <c r="C25" s="5">
        <f t="shared" si="0"/>
        <v>8.4106545061549411</v>
      </c>
      <c r="D25" s="13">
        <v>0</v>
      </c>
    </row>
    <row r="26" spans="1:4" ht="15.6" x14ac:dyDescent="0.25">
      <c r="A26" s="4">
        <v>12596</v>
      </c>
      <c r="B26" s="4">
        <v>139152</v>
      </c>
      <c r="C26" s="5">
        <f t="shared" si="0"/>
        <v>8.3006036323378236</v>
      </c>
      <c r="D26" s="13">
        <v>0</v>
      </c>
    </row>
    <row r="27" spans="1:4" ht="15.6" x14ac:dyDescent="0.25">
      <c r="A27" s="4">
        <v>12788</v>
      </c>
      <c r="B27" s="4">
        <v>138960</v>
      </c>
      <c r="C27" s="5">
        <f t="shared" si="0"/>
        <v>8.4271291878640913</v>
      </c>
      <c r="D27" s="13">
        <v>0</v>
      </c>
    </row>
    <row r="28" spans="1:4" ht="15.6" x14ac:dyDescent="0.25">
      <c r="A28" s="4">
        <v>12613</v>
      </c>
      <c r="B28" s="4">
        <v>139135</v>
      </c>
      <c r="C28" s="5">
        <f t="shared" si="0"/>
        <v>8.311806415900044</v>
      </c>
      <c r="D28" s="13">
        <v>0</v>
      </c>
    </row>
    <row r="29" spans="1:4" ht="15.6" x14ac:dyDescent="0.25">
      <c r="A29" s="4">
        <v>12507</v>
      </c>
      <c r="B29" s="4">
        <v>139241</v>
      </c>
      <c r="C29" s="5">
        <f t="shared" si="0"/>
        <v>8.2419537654532515</v>
      </c>
      <c r="D29" s="13">
        <v>0</v>
      </c>
    </row>
    <row r="30" spans="1:4" ht="15.6" x14ac:dyDescent="0.25">
      <c r="A30" s="4">
        <v>12869</v>
      </c>
      <c r="B30" s="4">
        <v>138879</v>
      </c>
      <c r="C30" s="5">
        <f t="shared" si="0"/>
        <v>8.4805071566017336</v>
      </c>
      <c r="D30" s="13">
        <v>0</v>
      </c>
    </row>
    <row r="31" spans="1:4" ht="15.6" x14ac:dyDescent="0.25">
      <c r="A31" s="4">
        <v>12625</v>
      </c>
      <c r="B31" s="4">
        <v>139123</v>
      </c>
      <c r="C31" s="5">
        <f t="shared" si="0"/>
        <v>8.3197142631204368</v>
      </c>
      <c r="D31" s="13">
        <v>0</v>
      </c>
    </row>
    <row r="32" spans="1:4" ht="15.6" x14ac:dyDescent="0.25">
      <c r="A32" s="4">
        <v>12569</v>
      </c>
      <c r="B32" s="4">
        <v>139179</v>
      </c>
      <c r="C32" s="5">
        <f t="shared" si="0"/>
        <v>8.2828109760919411</v>
      </c>
      <c r="D32" s="13">
        <v>0</v>
      </c>
    </row>
    <row r="33" spans="1:4" ht="15.6" x14ac:dyDescent="0.25">
      <c r="A33" s="4">
        <v>12827</v>
      </c>
      <c r="B33" s="4">
        <v>138920</v>
      </c>
      <c r="C33" s="5">
        <f t="shared" si="0"/>
        <v>8.4528853947689253</v>
      </c>
      <c r="D33" s="13">
        <v>0</v>
      </c>
    </row>
    <row r="34" spans="1:4" ht="15.6" x14ac:dyDescent="0.25">
      <c r="A34" s="4">
        <v>12680</v>
      </c>
      <c r="B34" s="4">
        <v>139068</v>
      </c>
      <c r="C34" s="5">
        <f t="shared" si="0"/>
        <v>8.3559585628805646</v>
      </c>
      <c r="D34" s="13">
        <v>0</v>
      </c>
    </row>
    <row r="35" spans="1:4" ht="15.6" x14ac:dyDescent="0.25">
      <c r="A35" s="4">
        <v>12447</v>
      </c>
      <c r="B35" s="4">
        <v>139301</v>
      </c>
      <c r="C35" s="5">
        <f t="shared" si="0"/>
        <v>8.2024145293512927</v>
      </c>
      <c r="D35" s="13">
        <v>0</v>
      </c>
    </row>
    <row r="36" spans="1:4" ht="15.6" x14ac:dyDescent="0.25">
      <c r="A36" s="4">
        <v>12663</v>
      </c>
      <c r="B36" s="4">
        <v>139085</v>
      </c>
      <c r="C36" s="5">
        <f t="shared" si="0"/>
        <v>8.3447557793183442</v>
      </c>
      <c r="D36" s="13">
        <v>0</v>
      </c>
    </row>
    <row r="37" spans="1:4" ht="15.6" x14ac:dyDescent="0.25">
      <c r="A37" s="4">
        <v>12403</v>
      </c>
      <c r="B37" s="4">
        <v>139345</v>
      </c>
      <c r="C37" s="5">
        <f t="shared" si="0"/>
        <v>8.1734190895431897</v>
      </c>
      <c r="D37" s="13">
        <v>0</v>
      </c>
    </row>
    <row r="38" spans="1:4" ht="15.6" x14ac:dyDescent="0.25">
      <c r="A38" s="4">
        <v>12663</v>
      </c>
      <c r="B38" s="4">
        <v>139085</v>
      </c>
      <c r="C38" s="5">
        <f t="shared" si="0"/>
        <v>8.3447557793183442</v>
      </c>
      <c r="D38" s="13">
        <v>0</v>
      </c>
    </row>
    <row r="39" spans="1:4" ht="15.6" x14ac:dyDescent="0.25">
      <c r="A39" s="4">
        <v>12633</v>
      </c>
      <c r="B39" s="4">
        <v>139115</v>
      </c>
      <c r="C39" s="5">
        <f t="shared" si="0"/>
        <v>8.3249861612673648</v>
      </c>
      <c r="D39" s="13">
        <v>0</v>
      </c>
    </row>
    <row r="40" spans="1:4" ht="15.6" x14ac:dyDescent="0.25">
      <c r="A40" s="4">
        <v>12486</v>
      </c>
      <c r="B40" s="4">
        <v>139262</v>
      </c>
      <c r="C40" s="5">
        <f t="shared" si="0"/>
        <v>8.2281150328175663</v>
      </c>
      <c r="D40" s="13">
        <v>0</v>
      </c>
    </row>
    <row r="41" spans="1:4" ht="15.6" x14ac:dyDescent="0.25">
      <c r="A41" s="4">
        <v>12617</v>
      </c>
      <c r="B41" s="4">
        <v>139131</v>
      </c>
      <c r="C41" s="5">
        <f t="shared" si="0"/>
        <v>8.3144423649735089</v>
      </c>
      <c r="D41" s="13">
        <v>0</v>
      </c>
    </row>
    <row r="42" spans="1:4" ht="15.6" x14ac:dyDescent="0.25">
      <c r="A42" s="4">
        <v>12594</v>
      </c>
      <c r="B42" s="4">
        <v>139154</v>
      </c>
      <c r="C42" s="5">
        <f t="shared" si="0"/>
        <v>8.2992856578010912</v>
      </c>
      <c r="D42" s="13">
        <v>0</v>
      </c>
    </row>
    <row r="43" spans="1:4" ht="15.6" x14ac:dyDescent="0.25">
      <c r="A43" s="4">
        <v>12704</v>
      </c>
      <c r="B43" s="4">
        <v>139044</v>
      </c>
      <c r="C43" s="5">
        <f t="shared" si="0"/>
        <v>8.3717742573213485</v>
      </c>
      <c r="D43" s="13">
        <v>0</v>
      </c>
    </row>
    <row r="44" spans="1:4" ht="15.6" x14ac:dyDescent="0.25">
      <c r="A44" s="4">
        <v>12590</v>
      </c>
      <c r="B44" s="4">
        <v>139158</v>
      </c>
      <c r="C44" s="5">
        <f t="shared" si="0"/>
        <v>8.2966497087276281</v>
      </c>
      <c r="D44" s="13">
        <v>0</v>
      </c>
    </row>
    <row r="45" spans="1:4" ht="15.6" x14ac:dyDescent="0.25">
      <c r="A45" s="4">
        <v>12603</v>
      </c>
      <c r="B45" s="4">
        <v>139145</v>
      </c>
      <c r="C45" s="5">
        <f t="shared" si="0"/>
        <v>8.3052165432163854</v>
      </c>
      <c r="D45" s="13">
        <v>0</v>
      </c>
    </row>
    <row r="46" spans="1:4" ht="15.6" x14ac:dyDescent="0.25">
      <c r="A46" s="4">
        <v>12839</v>
      </c>
      <c r="B46" s="4">
        <v>138909</v>
      </c>
      <c r="C46" s="5">
        <f t="shared" si="0"/>
        <v>8.4607375385507559</v>
      </c>
      <c r="D46" s="13">
        <v>0</v>
      </c>
    </row>
    <row r="47" spans="1:4" ht="15.6" x14ac:dyDescent="0.25">
      <c r="A47" s="4">
        <v>12591</v>
      </c>
      <c r="B47" s="4">
        <v>139157</v>
      </c>
      <c r="C47" s="5">
        <f t="shared" si="0"/>
        <v>8.2973086959959925</v>
      </c>
      <c r="D47" s="13">
        <v>0</v>
      </c>
    </row>
    <row r="48" spans="1:4" ht="15.6" x14ac:dyDescent="0.25">
      <c r="A48" s="4">
        <v>12623</v>
      </c>
      <c r="B48" s="4">
        <v>139125</v>
      </c>
      <c r="C48" s="5">
        <f t="shared" si="0"/>
        <v>8.3183962885837044</v>
      </c>
      <c r="D48" s="13">
        <v>0</v>
      </c>
    </row>
    <row r="49" spans="1:4" ht="15.6" x14ac:dyDescent="0.25">
      <c r="A49" s="4">
        <v>12712</v>
      </c>
      <c r="B49" s="4">
        <v>139036</v>
      </c>
      <c r="C49" s="5">
        <f t="shared" si="0"/>
        <v>8.3770461554682765</v>
      </c>
      <c r="D49" s="13">
        <v>0</v>
      </c>
    </row>
    <row r="50" spans="1:4" ht="15.6" x14ac:dyDescent="0.25">
      <c r="A50" s="4">
        <v>12778</v>
      </c>
      <c r="B50" s="4">
        <v>138970</v>
      </c>
      <c r="C50" s="5">
        <f t="shared" si="0"/>
        <v>8.4205393151804309</v>
      </c>
      <c r="D50" s="13">
        <v>0</v>
      </c>
    </row>
    <row r="51" spans="1:4" ht="15.6" x14ac:dyDescent="0.25">
      <c r="A51" s="4">
        <v>12614</v>
      </c>
      <c r="B51" s="4">
        <v>139134</v>
      </c>
      <c r="C51" s="5">
        <f t="shared" si="0"/>
        <v>8.3124654031684102</v>
      </c>
      <c r="D51" s="13">
        <v>0</v>
      </c>
    </row>
    <row r="52" spans="1:4" ht="15.6" x14ac:dyDescent="0.25">
      <c r="A52" s="4">
        <v>12687</v>
      </c>
      <c r="B52" s="4">
        <v>139061</v>
      </c>
      <c r="C52" s="5">
        <f t="shared" si="0"/>
        <v>8.3605714737591263</v>
      </c>
      <c r="D52" s="13">
        <v>0</v>
      </c>
    </row>
    <row r="53" spans="1:4" ht="15.6" x14ac:dyDescent="0.25">
      <c r="A53" s="4">
        <v>12608</v>
      </c>
      <c r="B53" s="4">
        <v>139140</v>
      </c>
      <c r="C53" s="5">
        <f t="shared" si="0"/>
        <v>8.3085114795582147</v>
      </c>
      <c r="D53" s="13">
        <v>0</v>
      </c>
    </row>
    <row r="54" spans="1:4" ht="15.6" x14ac:dyDescent="0.25">
      <c r="A54" s="4">
        <v>12659</v>
      </c>
      <c r="B54" s="4">
        <v>139089</v>
      </c>
      <c r="C54" s="5">
        <f t="shared" si="0"/>
        <v>8.3421198302448794</v>
      </c>
      <c r="D54" s="13">
        <v>0</v>
      </c>
    </row>
    <row r="55" spans="1:4" ht="15.6" x14ac:dyDescent="0.25">
      <c r="A55" s="4">
        <v>12548</v>
      </c>
      <c r="B55" s="4">
        <v>139200</v>
      </c>
      <c r="C55" s="5">
        <f t="shared" si="0"/>
        <v>8.2689722434562558</v>
      </c>
      <c r="D55" s="13">
        <v>0</v>
      </c>
    </row>
    <row r="56" spans="1:4" ht="15.6" x14ac:dyDescent="0.25">
      <c r="A56" s="4">
        <v>12682</v>
      </c>
      <c r="B56" s="4">
        <v>139066</v>
      </c>
      <c r="C56" s="5">
        <f t="shared" si="0"/>
        <v>8.357276537417297</v>
      </c>
      <c r="D56" s="13">
        <v>0</v>
      </c>
    </row>
    <row r="57" spans="1:4" ht="15.6" x14ac:dyDescent="0.25">
      <c r="A57" s="4">
        <v>12557</v>
      </c>
      <c r="B57" s="4">
        <v>139191</v>
      </c>
      <c r="C57" s="5">
        <f t="shared" si="0"/>
        <v>8.27490312887155</v>
      </c>
      <c r="D57" s="13">
        <v>0</v>
      </c>
    </row>
    <row r="58" spans="1:4" ht="15.6" x14ac:dyDescent="0.25">
      <c r="A58" s="4">
        <v>12772</v>
      </c>
      <c r="B58" s="4">
        <v>138976</v>
      </c>
      <c r="C58" s="5">
        <f t="shared" si="0"/>
        <v>8.4165853915702353</v>
      </c>
      <c r="D58" s="13">
        <v>0</v>
      </c>
    </row>
    <row r="59" spans="1:4" ht="15.6" x14ac:dyDescent="0.25">
      <c r="A59" s="4">
        <v>12420</v>
      </c>
      <c r="B59" s="4">
        <v>139328</v>
      </c>
      <c r="C59" s="5">
        <f t="shared" si="0"/>
        <v>8.1846218731054119</v>
      </c>
      <c r="D59" s="13">
        <v>0</v>
      </c>
    </row>
    <row r="60" spans="1:4" ht="15.6" x14ac:dyDescent="0.25">
      <c r="A60" s="4">
        <v>12617</v>
      </c>
      <c r="B60" s="4">
        <v>139131</v>
      </c>
      <c r="C60" s="5">
        <f t="shared" si="0"/>
        <v>8.3144423649735089</v>
      </c>
      <c r="D60" s="13">
        <v>0</v>
      </c>
    </row>
    <row r="61" spans="1:4" ht="15.6" x14ac:dyDescent="0.25">
      <c r="A61" s="4">
        <v>12547</v>
      </c>
      <c r="B61" s="4">
        <v>139201</v>
      </c>
      <c r="C61" s="5">
        <f t="shared" si="0"/>
        <v>8.2683132561878896</v>
      </c>
      <c r="D61" s="13">
        <v>0</v>
      </c>
    </row>
    <row r="62" spans="1:4" ht="15.6" x14ac:dyDescent="0.25">
      <c r="A62" s="4">
        <v>12660</v>
      </c>
      <c r="B62" s="4">
        <v>139088</v>
      </c>
      <c r="C62" s="5">
        <f t="shared" si="0"/>
        <v>8.3427788175132456</v>
      </c>
      <c r="D62" s="13">
        <v>0</v>
      </c>
    </row>
    <row r="63" spans="1:4" ht="15.6" x14ac:dyDescent="0.25">
      <c r="A63" s="4">
        <v>12736</v>
      </c>
      <c r="B63" s="4">
        <v>139012</v>
      </c>
      <c r="C63" s="5">
        <f t="shared" si="0"/>
        <v>8.3928618499090604</v>
      </c>
      <c r="D63" s="13">
        <v>0</v>
      </c>
    </row>
    <row r="64" spans="1:4" ht="15.6" x14ac:dyDescent="0.25">
      <c r="A64" s="4">
        <v>12804</v>
      </c>
      <c r="B64" s="4">
        <v>138944</v>
      </c>
      <c r="C64" s="5">
        <f t="shared" si="0"/>
        <v>8.4376729841579454</v>
      </c>
      <c r="D64" s="13">
        <v>0</v>
      </c>
    </row>
    <row r="65" spans="1:4" ht="15.6" x14ac:dyDescent="0.25">
      <c r="A65" s="4">
        <v>12635</v>
      </c>
      <c r="B65" s="4">
        <v>139113</v>
      </c>
      <c r="C65" s="5">
        <f t="shared" si="0"/>
        <v>8.3263041358040955</v>
      </c>
      <c r="D65" s="13">
        <v>0</v>
      </c>
    </row>
    <row r="66" spans="1:4" ht="15.6" x14ac:dyDescent="0.25">
      <c r="A66" s="4">
        <v>12699</v>
      </c>
      <c r="B66" s="4">
        <v>139049</v>
      </c>
      <c r="C66" s="5">
        <f t="shared" si="0"/>
        <v>8.3684793209795192</v>
      </c>
      <c r="D66" s="13">
        <v>0</v>
      </c>
    </row>
    <row r="67" spans="1:4" ht="15.6" x14ac:dyDescent="0.25">
      <c r="A67" s="4">
        <v>12503</v>
      </c>
      <c r="B67" s="4">
        <v>139245</v>
      </c>
      <c r="C67" s="5">
        <f t="shared" si="0"/>
        <v>8.2393178163797867</v>
      </c>
      <c r="D67" s="13">
        <v>0</v>
      </c>
    </row>
    <row r="68" spans="1:4" ht="15.6" x14ac:dyDescent="0.25">
      <c r="A68" s="4">
        <v>12707</v>
      </c>
      <c r="B68" s="4">
        <v>139041</v>
      </c>
      <c r="C68" s="5">
        <f t="shared" si="0"/>
        <v>8.3737512191264472</v>
      </c>
      <c r="D68" s="13">
        <v>0</v>
      </c>
    </row>
    <row r="69" spans="1:4" ht="15.6" x14ac:dyDescent="0.25">
      <c r="A69" s="4">
        <v>12597</v>
      </c>
      <c r="B69" s="4">
        <v>139151</v>
      </c>
      <c r="C69" s="5">
        <f t="shared" ref="C69:C132" si="1">A69*100/(A69+B69)</f>
        <v>8.3012626196061898</v>
      </c>
      <c r="D69" s="13">
        <v>0</v>
      </c>
    </row>
    <row r="70" spans="1:4" ht="15.6" x14ac:dyDescent="0.25">
      <c r="A70" s="4">
        <v>12712</v>
      </c>
      <c r="B70" s="4">
        <v>139036</v>
      </c>
      <c r="C70" s="5">
        <f t="shared" si="1"/>
        <v>8.3770461554682765</v>
      </c>
      <c r="D70" s="13">
        <v>0</v>
      </c>
    </row>
    <row r="71" spans="1:4" ht="15.6" x14ac:dyDescent="0.25">
      <c r="A71" s="4">
        <v>12449</v>
      </c>
      <c r="B71" s="4">
        <v>139299</v>
      </c>
      <c r="C71" s="5">
        <f t="shared" si="1"/>
        <v>8.2037325038880251</v>
      </c>
      <c r="D71" s="13">
        <v>0</v>
      </c>
    </row>
    <row r="72" spans="1:4" ht="15.6" x14ac:dyDescent="0.25">
      <c r="A72" s="4">
        <v>12543</v>
      </c>
      <c r="B72" s="4">
        <v>139205</v>
      </c>
      <c r="C72" s="5">
        <f t="shared" si="1"/>
        <v>8.2656773071144265</v>
      </c>
      <c r="D72" s="13">
        <v>0</v>
      </c>
    </row>
    <row r="73" spans="1:4" ht="15.6" x14ac:dyDescent="0.25">
      <c r="A73" s="4">
        <v>12634</v>
      </c>
      <c r="B73" s="4">
        <v>139114</v>
      </c>
      <c r="C73" s="5">
        <f t="shared" si="1"/>
        <v>8.325645148535731</v>
      </c>
      <c r="D73" s="13">
        <v>0</v>
      </c>
    </row>
    <row r="74" spans="1:4" ht="15.6" x14ac:dyDescent="0.25">
      <c r="A74" s="4">
        <v>12650</v>
      </c>
      <c r="B74" s="4">
        <v>139098</v>
      </c>
      <c r="C74" s="5">
        <f t="shared" si="1"/>
        <v>8.3361889448295852</v>
      </c>
      <c r="D74" s="13">
        <v>0</v>
      </c>
    </row>
    <row r="75" spans="1:4" ht="15.6" x14ac:dyDescent="0.25">
      <c r="A75" s="4">
        <v>12747</v>
      </c>
      <c r="B75" s="4">
        <v>139001</v>
      </c>
      <c r="C75" s="5">
        <f t="shared" si="1"/>
        <v>8.4001107098610852</v>
      </c>
      <c r="D75" s="13">
        <v>0</v>
      </c>
    </row>
    <row r="76" spans="1:4" ht="15.6" x14ac:dyDescent="0.25">
      <c r="A76" s="4">
        <v>12635</v>
      </c>
      <c r="B76" s="4">
        <v>139113</v>
      </c>
      <c r="C76" s="5">
        <f t="shared" si="1"/>
        <v>8.3263041358040955</v>
      </c>
      <c r="D76" s="13">
        <v>0</v>
      </c>
    </row>
    <row r="77" spans="1:4" ht="15.6" x14ac:dyDescent="0.25">
      <c r="A77" s="4">
        <v>12467</v>
      </c>
      <c r="B77" s="4">
        <v>139281</v>
      </c>
      <c r="C77" s="5">
        <f t="shared" si="1"/>
        <v>8.2155942747186117</v>
      </c>
      <c r="D77" s="13">
        <v>0</v>
      </c>
    </row>
    <row r="78" spans="1:4" ht="15.6" x14ac:dyDescent="0.25">
      <c r="A78" s="4">
        <v>12460</v>
      </c>
      <c r="B78" s="4">
        <v>139288</v>
      </c>
      <c r="C78" s="5">
        <f t="shared" si="1"/>
        <v>8.21098136384005</v>
      </c>
      <c r="D78" s="13">
        <v>0</v>
      </c>
    </row>
    <row r="79" spans="1:4" ht="15.6" x14ac:dyDescent="0.25">
      <c r="A79" s="4">
        <v>12579</v>
      </c>
      <c r="B79" s="4">
        <v>139169</v>
      </c>
      <c r="C79" s="5">
        <f t="shared" si="1"/>
        <v>8.2894008487756015</v>
      </c>
      <c r="D79" s="13">
        <v>0</v>
      </c>
    </row>
    <row r="80" spans="1:4" ht="15.6" x14ac:dyDescent="0.25">
      <c r="A80" s="4">
        <v>12680</v>
      </c>
      <c r="B80" s="4">
        <v>139068</v>
      </c>
      <c r="C80" s="5">
        <f t="shared" si="1"/>
        <v>8.3559585628805646</v>
      </c>
      <c r="D80" s="13">
        <v>0</v>
      </c>
    </row>
    <row r="81" spans="1:4" ht="15.6" x14ac:dyDescent="0.25">
      <c r="A81" s="4">
        <v>12667</v>
      </c>
      <c r="B81" s="4">
        <v>139081</v>
      </c>
      <c r="C81" s="5">
        <f t="shared" si="1"/>
        <v>8.3473917283918073</v>
      </c>
      <c r="D81" s="13">
        <v>0</v>
      </c>
    </row>
    <row r="82" spans="1:4" ht="15.6" x14ac:dyDescent="0.25">
      <c r="A82" s="4">
        <v>12760</v>
      </c>
      <c r="B82" s="4">
        <v>138988</v>
      </c>
      <c r="C82" s="5">
        <f t="shared" si="1"/>
        <v>8.4086775443498425</v>
      </c>
      <c r="D82" s="13">
        <v>0</v>
      </c>
    </row>
    <row r="83" spans="1:4" ht="15.6" x14ac:dyDescent="0.25">
      <c r="A83" s="4">
        <v>12714</v>
      </c>
      <c r="B83" s="4">
        <v>139034</v>
      </c>
      <c r="C83" s="5">
        <f t="shared" si="1"/>
        <v>8.3783641300050089</v>
      </c>
      <c r="D83" s="13">
        <v>0</v>
      </c>
    </row>
    <row r="84" spans="1:4" ht="15.6" x14ac:dyDescent="0.25">
      <c r="A84" s="4">
        <v>12762</v>
      </c>
      <c r="B84" s="4">
        <v>138986</v>
      </c>
      <c r="C84" s="5">
        <f t="shared" si="1"/>
        <v>8.4099955188865749</v>
      </c>
      <c r="D84" s="13">
        <v>0</v>
      </c>
    </row>
    <row r="85" spans="1:4" ht="15.6" x14ac:dyDescent="0.25">
      <c r="A85" s="4">
        <v>12684</v>
      </c>
      <c r="B85" s="4">
        <v>139064</v>
      </c>
      <c r="C85" s="5">
        <f t="shared" si="1"/>
        <v>8.3585945119540295</v>
      </c>
      <c r="D85" s="13">
        <v>0</v>
      </c>
    </row>
    <row r="86" spans="1:4" ht="15.6" x14ac:dyDescent="0.25">
      <c r="A86" s="4">
        <v>12718</v>
      </c>
      <c r="B86" s="4">
        <v>139030</v>
      </c>
      <c r="C86" s="5">
        <f t="shared" si="1"/>
        <v>8.381000079078472</v>
      </c>
      <c r="D86" s="13">
        <v>0</v>
      </c>
    </row>
    <row r="87" spans="1:4" ht="15.6" x14ac:dyDescent="0.25">
      <c r="A87" s="4">
        <v>12565</v>
      </c>
      <c r="B87" s="4">
        <v>139183</v>
      </c>
      <c r="C87" s="5">
        <f t="shared" si="1"/>
        <v>8.280175027018478</v>
      </c>
      <c r="D87" s="13">
        <v>0</v>
      </c>
    </row>
    <row r="88" spans="1:4" ht="15.6" x14ac:dyDescent="0.25">
      <c r="A88" s="4">
        <v>12744</v>
      </c>
      <c r="B88" s="4">
        <v>139004</v>
      </c>
      <c r="C88" s="5">
        <f t="shared" si="1"/>
        <v>8.3981337480559883</v>
      </c>
      <c r="D88" s="13">
        <v>0</v>
      </c>
    </row>
    <row r="89" spans="1:4" ht="15.6" x14ac:dyDescent="0.25">
      <c r="A89" s="4">
        <v>12701</v>
      </c>
      <c r="B89" s="4">
        <v>139047</v>
      </c>
      <c r="C89" s="5">
        <f t="shared" si="1"/>
        <v>8.3697972955162498</v>
      </c>
      <c r="D89" s="13">
        <v>0</v>
      </c>
    </row>
    <row r="90" spans="1:4" ht="15.6" x14ac:dyDescent="0.25">
      <c r="A90" s="4">
        <v>12577</v>
      </c>
      <c r="B90" s="4">
        <v>139171</v>
      </c>
      <c r="C90" s="5">
        <f t="shared" si="1"/>
        <v>8.288082874238869</v>
      </c>
      <c r="D90" s="13">
        <v>0</v>
      </c>
    </row>
    <row r="91" spans="1:4" ht="15.6" x14ac:dyDescent="0.25">
      <c r="A91" s="4">
        <v>12627</v>
      </c>
      <c r="B91" s="4">
        <v>139121</v>
      </c>
      <c r="C91" s="5">
        <f t="shared" si="1"/>
        <v>8.3210322376571693</v>
      </c>
      <c r="D91" s="13">
        <v>0</v>
      </c>
    </row>
    <row r="92" spans="1:4" ht="15.6" x14ac:dyDescent="0.25">
      <c r="A92" s="4">
        <v>12739</v>
      </c>
      <c r="B92" s="4">
        <v>139009</v>
      </c>
      <c r="C92" s="5">
        <f t="shared" si="1"/>
        <v>8.3948388117141572</v>
      </c>
      <c r="D92" s="13">
        <v>0</v>
      </c>
    </row>
    <row r="93" spans="1:4" ht="15.6" x14ac:dyDescent="0.25">
      <c r="A93" s="4">
        <v>12588</v>
      </c>
      <c r="B93" s="4">
        <v>139160</v>
      </c>
      <c r="C93" s="5">
        <f t="shared" si="1"/>
        <v>8.2953317341908956</v>
      </c>
      <c r="D93" s="13">
        <v>0</v>
      </c>
    </row>
    <row r="94" spans="1:4" ht="15.6" x14ac:dyDescent="0.25">
      <c r="A94" s="4">
        <v>12675</v>
      </c>
      <c r="B94" s="4">
        <v>139073</v>
      </c>
      <c r="C94" s="5">
        <f t="shared" si="1"/>
        <v>8.3526636265387353</v>
      </c>
      <c r="D94" s="13">
        <v>0</v>
      </c>
    </row>
    <row r="95" spans="1:4" ht="15.6" x14ac:dyDescent="0.25">
      <c r="A95" s="4">
        <v>12718</v>
      </c>
      <c r="B95" s="4">
        <v>139030</v>
      </c>
      <c r="C95" s="5">
        <f t="shared" si="1"/>
        <v>8.381000079078472</v>
      </c>
      <c r="D95" s="13">
        <v>0</v>
      </c>
    </row>
    <row r="96" spans="1:4" ht="15.6" x14ac:dyDescent="0.25">
      <c r="A96" s="4">
        <v>12451</v>
      </c>
      <c r="B96" s="4">
        <v>139297</v>
      </c>
      <c r="C96" s="5">
        <f t="shared" si="1"/>
        <v>8.2050504784247575</v>
      </c>
      <c r="D96" s="13">
        <v>0</v>
      </c>
    </row>
    <row r="97" spans="1:4" ht="15.6" x14ac:dyDescent="0.25">
      <c r="A97" s="4">
        <v>12555</v>
      </c>
      <c r="B97" s="4">
        <v>139193</v>
      </c>
      <c r="C97" s="5">
        <f t="shared" si="1"/>
        <v>8.2735851543348176</v>
      </c>
      <c r="D97" s="13">
        <v>0</v>
      </c>
    </row>
    <row r="98" spans="1:4" ht="15.6" x14ac:dyDescent="0.25">
      <c r="A98" s="4">
        <v>12564</v>
      </c>
      <c r="B98" s="4">
        <v>139184</v>
      </c>
      <c r="C98" s="5">
        <f t="shared" si="1"/>
        <v>8.2795160397501117</v>
      </c>
      <c r="D98" s="13">
        <v>0</v>
      </c>
    </row>
    <row r="99" spans="1:4" ht="15.6" x14ac:dyDescent="0.25">
      <c r="A99" s="4">
        <v>12525</v>
      </c>
      <c r="B99" s="4">
        <v>139223</v>
      </c>
      <c r="C99" s="5">
        <f t="shared" si="1"/>
        <v>8.2538155362838381</v>
      </c>
      <c r="D99" s="13">
        <v>0</v>
      </c>
    </row>
    <row r="100" spans="1:4" ht="15.6" x14ac:dyDescent="0.25">
      <c r="A100" s="4">
        <v>12688</v>
      </c>
      <c r="B100" s="4">
        <v>139060</v>
      </c>
      <c r="C100" s="5">
        <f t="shared" si="1"/>
        <v>8.3612304610274926</v>
      </c>
      <c r="D100" s="13">
        <v>0</v>
      </c>
    </row>
    <row r="101" spans="1:4" ht="15.6" x14ac:dyDescent="0.25">
      <c r="A101" s="4">
        <v>12681</v>
      </c>
      <c r="B101" s="4">
        <v>139067</v>
      </c>
      <c r="C101" s="5">
        <f t="shared" si="1"/>
        <v>8.3566175501489308</v>
      </c>
      <c r="D101" s="13">
        <v>0</v>
      </c>
    </row>
    <row r="102" spans="1:4" ht="15.6" x14ac:dyDescent="0.25">
      <c r="A102" s="4">
        <v>12651</v>
      </c>
      <c r="B102" s="4">
        <v>139097</v>
      </c>
      <c r="C102" s="5">
        <f t="shared" si="1"/>
        <v>8.3368479320979514</v>
      </c>
      <c r="D102" s="13">
        <v>0</v>
      </c>
    </row>
    <row r="103" spans="1:4" ht="15.6" x14ac:dyDescent="0.25">
      <c r="A103" s="4">
        <v>12809</v>
      </c>
      <c r="B103" s="4">
        <v>138939</v>
      </c>
      <c r="C103" s="5">
        <f t="shared" si="1"/>
        <v>8.4409679204997765</v>
      </c>
      <c r="D103" s="13">
        <v>0</v>
      </c>
    </row>
    <row r="104" spans="1:4" ht="15.6" x14ac:dyDescent="0.25">
      <c r="A104" s="4">
        <v>12755</v>
      </c>
      <c r="B104" s="4">
        <v>138993</v>
      </c>
      <c r="C104" s="5">
        <f t="shared" si="1"/>
        <v>8.4053826080080132</v>
      </c>
      <c r="D104" s="13">
        <v>0</v>
      </c>
    </row>
    <row r="105" spans="1:4" ht="15.6" x14ac:dyDescent="0.25">
      <c r="A105" s="4">
        <v>12827</v>
      </c>
      <c r="B105" s="4">
        <v>138921</v>
      </c>
      <c r="C105" s="5">
        <f t="shared" si="1"/>
        <v>8.4528296913303631</v>
      </c>
      <c r="D105" s="13">
        <v>0</v>
      </c>
    </row>
    <row r="106" spans="1:4" ht="15.6" x14ac:dyDescent="0.25">
      <c r="A106" s="4">
        <v>12564</v>
      </c>
      <c r="B106" s="4">
        <v>139184</v>
      </c>
      <c r="C106" s="5">
        <f t="shared" si="1"/>
        <v>8.2795160397501117</v>
      </c>
      <c r="D106" s="13">
        <v>0</v>
      </c>
    </row>
    <row r="107" spans="1:4" ht="15.6" x14ac:dyDescent="0.25">
      <c r="A107" s="4">
        <v>12618</v>
      </c>
      <c r="B107" s="4">
        <v>139130</v>
      </c>
      <c r="C107" s="5">
        <f t="shared" si="1"/>
        <v>8.3151013522418751</v>
      </c>
      <c r="D107" s="13">
        <v>0</v>
      </c>
    </row>
    <row r="108" spans="1:4" ht="15.6" x14ac:dyDescent="0.25">
      <c r="A108" s="4">
        <v>12806</v>
      </c>
      <c r="B108" s="4">
        <v>138942</v>
      </c>
      <c r="C108" s="5">
        <f t="shared" si="1"/>
        <v>8.4389909586946779</v>
      </c>
      <c r="D108" s="13">
        <v>0</v>
      </c>
    </row>
    <row r="109" spans="1:4" ht="15.6" x14ac:dyDescent="0.25">
      <c r="A109" s="4">
        <v>12590</v>
      </c>
      <c r="B109" s="4">
        <v>139158</v>
      </c>
      <c r="C109" s="5">
        <f t="shared" si="1"/>
        <v>8.2966497087276281</v>
      </c>
      <c r="D109" s="13">
        <v>0</v>
      </c>
    </row>
    <row r="110" spans="1:4" ht="15.6" x14ac:dyDescent="0.25">
      <c r="A110" s="4">
        <v>12647</v>
      </c>
      <c r="B110" s="4">
        <v>139101</v>
      </c>
      <c r="C110" s="5">
        <f t="shared" si="1"/>
        <v>8.3342119830244883</v>
      </c>
      <c r="D110" s="13">
        <v>0</v>
      </c>
    </row>
    <row r="111" spans="1:4" ht="15.6" x14ac:dyDescent="0.25">
      <c r="A111" s="4">
        <v>12658</v>
      </c>
      <c r="B111" s="4">
        <v>139090</v>
      </c>
      <c r="C111" s="5">
        <f t="shared" si="1"/>
        <v>8.3414608429765131</v>
      </c>
      <c r="D111" s="13">
        <v>0</v>
      </c>
    </row>
    <row r="112" spans="1:4" ht="15.6" x14ac:dyDescent="0.25">
      <c r="A112" s="4">
        <v>12689</v>
      </c>
      <c r="B112" s="4">
        <v>139059</v>
      </c>
      <c r="C112" s="5">
        <f t="shared" si="1"/>
        <v>8.3618894482958588</v>
      </c>
      <c r="D112" s="13">
        <v>0</v>
      </c>
    </row>
    <row r="113" spans="1:4" ht="15.6" x14ac:dyDescent="0.25">
      <c r="A113" s="4">
        <v>12711</v>
      </c>
      <c r="B113" s="4">
        <v>139037</v>
      </c>
      <c r="C113" s="5">
        <f t="shared" si="1"/>
        <v>8.3763871681999102</v>
      </c>
      <c r="D113" s="13">
        <v>0</v>
      </c>
    </row>
    <row r="114" spans="1:4" ht="15.6" x14ac:dyDescent="0.25">
      <c r="A114" s="4">
        <v>12725</v>
      </c>
      <c r="B114" s="4">
        <v>139023</v>
      </c>
      <c r="C114" s="5">
        <f t="shared" si="1"/>
        <v>8.3856129899570337</v>
      </c>
      <c r="D114" s="13">
        <v>0</v>
      </c>
    </row>
    <row r="115" spans="1:4" ht="15.6" x14ac:dyDescent="0.25">
      <c r="A115" s="4">
        <v>12706</v>
      </c>
      <c r="B115" s="4">
        <v>139042</v>
      </c>
      <c r="C115" s="5">
        <f t="shared" si="1"/>
        <v>8.3730922318580809</v>
      </c>
      <c r="D115" s="13">
        <v>0</v>
      </c>
    </row>
    <row r="116" spans="1:4" ht="15.6" x14ac:dyDescent="0.25">
      <c r="A116" s="4">
        <v>12684</v>
      </c>
      <c r="B116" s="4">
        <v>139064</v>
      </c>
      <c r="C116" s="5">
        <f t="shared" si="1"/>
        <v>8.3585945119540295</v>
      </c>
      <c r="D116" s="13">
        <v>0</v>
      </c>
    </row>
    <row r="117" spans="1:4" ht="15.6" x14ac:dyDescent="0.25">
      <c r="A117" s="4">
        <v>12531</v>
      </c>
      <c r="B117" s="4">
        <v>139217</v>
      </c>
      <c r="C117" s="5">
        <f t="shared" si="1"/>
        <v>8.2577694598940354</v>
      </c>
      <c r="D117" s="13">
        <v>0</v>
      </c>
    </row>
    <row r="118" spans="1:4" ht="15.6" x14ac:dyDescent="0.25">
      <c r="A118" s="4">
        <v>12807</v>
      </c>
      <c r="B118" s="4">
        <v>138941</v>
      </c>
      <c r="C118" s="5">
        <f t="shared" si="1"/>
        <v>8.4396499459630441</v>
      </c>
      <c r="D118" s="13">
        <v>0</v>
      </c>
    </row>
    <row r="119" spans="1:4" ht="15.6" x14ac:dyDescent="0.25">
      <c r="A119" s="4">
        <v>12748</v>
      </c>
      <c r="B119" s="4">
        <v>139000</v>
      </c>
      <c r="C119" s="5">
        <f t="shared" si="1"/>
        <v>8.4007696971294514</v>
      </c>
      <c r="D119" s="13">
        <v>0</v>
      </c>
    </row>
    <row r="120" spans="1:4" ht="15.6" x14ac:dyDescent="0.25">
      <c r="A120" s="4">
        <v>12624</v>
      </c>
      <c r="B120" s="4">
        <v>139124</v>
      </c>
      <c r="C120" s="5">
        <f t="shared" si="1"/>
        <v>8.3190552758520706</v>
      </c>
      <c r="D120" s="13">
        <v>0</v>
      </c>
    </row>
    <row r="121" spans="1:4" ht="15.6" x14ac:dyDescent="0.25">
      <c r="A121" s="4">
        <v>12700</v>
      </c>
      <c r="B121" s="4">
        <v>139048</v>
      </c>
      <c r="C121" s="5">
        <f t="shared" si="1"/>
        <v>8.3691383082478854</v>
      </c>
      <c r="D121" s="13">
        <v>0</v>
      </c>
    </row>
    <row r="122" spans="1:4" ht="15.6" x14ac:dyDescent="0.25">
      <c r="A122" s="4">
        <v>12691</v>
      </c>
      <c r="B122" s="4">
        <v>139057</v>
      </c>
      <c r="C122" s="5">
        <f t="shared" si="1"/>
        <v>8.3632074228325912</v>
      </c>
      <c r="D122" s="13">
        <v>0</v>
      </c>
    </row>
    <row r="123" spans="1:4" ht="15.6" x14ac:dyDescent="0.25">
      <c r="A123" s="4">
        <v>12546</v>
      </c>
      <c r="B123" s="4">
        <v>139202</v>
      </c>
      <c r="C123" s="5">
        <f t="shared" si="1"/>
        <v>8.2676542689195252</v>
      </c>
      <c r="D123" s="13">
        <v>0</v>
      </c>
    </row>
    <row r="124" spans="1:4" ht="15.6" x14ac:dyDescent="0.25">
      <c r="A124" s="4">
        <v>12715</v>
      </c>
      <c r="B124" s="4">
        <v>139033</v>
      </c>
      <c r="C124" s="5">
        <f t="shared" si="1"/>
        <v>8.3790231172733751</v>
      </c>
      <c r="D124" s="13">
        <v>0</v>
      </c>
    </row>
    <row r="125" spans="1:4" ht="15.6" x14ac:dyDescent="0.25">
      <c r="A125" s="4">
        <v>12757</v>
      </c>
      <c r="B125" s="4">
        <v>138991</v>
      </c>
      <c r="C125" s="5">
        <f t="shared" si="1"/>
        <v>8.4067005825447456</v>
      </c>
      <c r="D125" s="13">
        <v>0</v>
      </c>
    </row>
    <row r="126" spans="1:4" ht="15.6" x14ac:dyDescent="0.25">
      <c r="A126" s="4">
        <v>12640</v>
      </c>
      <c r="B126" s="4">
        <v>139108</v>
      </c>
      <c r="C126" s="5">
        <f t="shared" si="1"/>
        <v>8.3295990721459265</v>
      </c>
      <c r="D126" s="13">
        <v>0</v>
      </c>
    </row>
    <row r="127" spans="1:4" ht="15.6" x14ac:dyDescent="0.25">
      <c r="A127" s="4">
        <v>12830</v>
      </c>
      <c r="B127" s="4">
        <v>138918</v>
      </c>
      <c r="C127" s="5">
        <f t="shared" si="1"/>
        <v>8.4548066531354618</v>
      </c>
      <c r="D127" s="13">
        <v>0</v>
      </c>
    </row>
    <row r="128" spans="1:4" ht="15.6" x14ac:dyDescent="0.25">
      <c r="A128" s="4">
        <v>12611</v>
      </c>
      <c r="B128" s="4">
        <v>139137</v>
      </c>
      <c r="C128" s="5">
        <f t="shared" si="1"/>
        <v>8.3104884413633133</v>
      </c>
      <c r="D128" s="13">
        <v>0</v>
      </c>
    </row>
    <row r="129" spans="1:4" ht="15.6" x14ac:dyDescent="0.25">
      <c r="A129" s="4">
        <v>12587</v>
      </c>
      <c r="B129" s="4">
        <v>139161</v>
      </c>
      <c r="C129" s="5">
        <f t="shared" si="1"/>
        <v>8.2946727469225294</v>
      </c>
      <c r="D129" s="13">
        <v>0</v>
      </c>
    </row>
    <row r="130" spans="1:4" ht="15.6" x14ac:dyDescent="0.25">
      <c r="A130" s="4">
        <v>12710</v>
      </c>
      <c r="B130" s="4">
        <v>139038</v>
      </c>
      <c r="C130" s="5">
        <f t="shared" si="1"/>
        <v>8.375728180931544</v>
      </c>
      <c r="D130" s="13">
        <v>0</v>
      </c>
    </row>
    <row r="131" spans="1:4" ht="15.6" x14ac:dyDescent="0.25">
      <c r="A131" s="4">
        <v>12686</v>
      </c>
      <c r="B131" s="4">
        <v>139062</v>
      </c>
      <c r="C131" s="5">
        <f t="shared" si="1"/>
        <v>8.3599124864907601</v>
      </c>
      <c r="D131" s="13">
        <v>0</v>
      </c>
    </row>
    <row r="132" spans="1:4" ht="15.6" x14ac:dyDescent="0.25">
      <c r="A132" s="4">
        <v>12725</v>
      </c>
      <c r="B132" s="4">
        <v>139023</v>
      </c>
      <c r="C132" s="5">
        <f t="shared" si="1"/>
        <v>8.3856129899570337</v>
      </c>
      <c r="D132" s="13">
        <v>0</v>
      </c>
    </row>
    <row r="133" spans="1:4" ht="15.6" x14ac:dyDescent="0.25">
      <c r="A133" s="4">
        <v>12604</v>
      </c>
      <c r="B133" s="4">
        <v>139144</v>
      </c>
      <c r="C133" s="5">
        <f t="shared" ref="C133:C196" si="2">A133*100/(A133+B133)</f>
        <v>8.3058755304847516</v>
      </c>
      <c r="D133" s="13">
        <v>0</v>
      </c>
    </row>
    <row r="134" spans="1:4" ht="15.6" x14ac:dyDescent="0.25">
      <c r="A134" s="4">
        <v>12609</v>
      </c>
      <c r="B134" s="4">
        <v>139139</v>
      </c>
      <c r="C134" s="5">
        <f t="shared" si="2"/>
        <v>8.3091704668265809</v>
      </c>
      <c r="D134" s="13">
        <v>0</v>
      </c>
    </row>
    <row r="135" spans="1:4" ht="15.6" x14ac:dyDescent="0.25">
      <c r="A135" s="4">
        <v>12440</v>
      </c>
      <c r="B135" s="4">
        <v>139308</v>
      </c>
      <c r="C135" s="5">
        <f t="shared" si="2"/>
        <v>8.1978016184727309</v>
      </c>
      <c r="D135" s="13">
        <v>0</v>
      </c>
    </row>
    <row r="136" spans="1:4" ht="15.6" x14ac:dyDescent="0.25">
      <c r="A136" s="4">
        <v>12734</v>
      </c>
      <c r="B136" s="4">
        <v>139014</v>
      </c>
      <c r="C136" s="5">
        <f t="shared" si="2"/>
        <v>8.3915438753723279</v>
      </c>
      <c r="D136" s="13">
        <v>0</v>
      </c>
    </row>
    <row r="137" spans="1:4" ht="15.6" x14ac:dyDescent="0.25">
      <c r="A137" s="4">
        <v>12602</v>
      </c>
      <c r="B137" s="4">
        <v>139146</v>
      </c>
      <c r="C137" s="5">
        <f t="shared" si="2"/>
        <v>8.3045575559480191</v>
      </c>
      <c r="D137" s="13">
        <v>0</v>
      </c>
    </row>
    <row r="138" spans="1:4" ht="15.6" x14ac:dyDescent="0.25">
      <c r="A138" s="4">
        <v>12548</v>
      </c>
      <c r="B138" s="4">
        <v>139200</v>
      </c>
      <c r="C138" s="5">
        <f t="shared" si="2"/>
        <v>8.2689722434562558</v>
      </c>
      <c r="D138" s="13">
        <v>0</v>
      </c>
    </row>
    <row r="139" spans="1:4" ht="15.6" x14ac:dyDescent="0.25">
      <c r="A139" s="4">
        <v>12603</v>
      </c>
      <c r="B139" s="4">
        <v>139145</v>
      </c>
      <c r="C139" s="5">
        <f t="shared" si="2"/>
        <v>8.3052165432163854</v>
      </c>
      <c r="D139" s="13">
        <v>0</v>
      </c>
    </row>
    <row r="140" spans="1:4" ht="15.6" x14ac:dyDescent="0.25">
      <c r="A140" s="4">
        <v>12615</v>
      </c>
      <c r="B140" s="4">
        <v>139133</v>
      </c>
      <c r="C140" s="5">
        <f t="shared" si="2"/>
        <v>8.3131243904367764</v>
      </c>
      <c r="D140" s="13">
        <v>0</v>
      </c>
    </row>
    <row r="141" spans="1:4" ht="15.6" x14ac:dyDescent="0.25">
      <c r="A141" s="4">
        <v>12547</v>
      </c>
      <c r="B141" s="4">
        <v>139201</v>
      </c>
      <c r="C141" s="5">
        <f t="shared" si="2"/>
        <v>8.2683132561878896</v>
      </c>
      <c r="D141" s="13">
        <v>0</v>
      </c>
    </row>
    <row r="142" spans="1:4" ht="15.6" x14ac:dyDescent="0.25">
      <c r="A142" s="4">
        <v>12402</v>
      </c>
      <c r="B142" s="4">
        <v>139346</v>
      </c>
      <c r="C142" s="5">
        <f t="shared" si="2"/>
        <v>8.1727601022748235</v>
      </c>
      <c r="D142" s="13">
        <v>0</v>
      </c>
    </row>
    <row r="143" spans="1:4" ht="15.6" x14ac:dyDescent="0.25">
      <c r="A143" s="4">
        <v>12625</v>
      </c>
      <c r="B143" s="4">
        <v>139123</v>
      </c>
      <c r="C143" s="5">
        <f t="shared" si="2"/>
        <v>8.3197142631204368</v>
      </c>
      <c r="D143" s="13">
        <v>0</v>
      </c>
    </row>
    <row r="144" spans="1:4" ht="15.6" x14ac:dyDescent="0.25">
      <c r="A144" s="4">
        <v>12622</v>
      </c>
      <c r="B144" s="4">
        <v>139126</v>
      </c>
      <c r="C144" s="5">
        <f t="shared" si="2"/>
        <v>8.3177373013153382</v>
      </c>
      <c r="D144" s="13">
        <v>0</v>
      </c>
    </row>
    <row r="145" spans="1:4" ht="15.6" x14ac:dyDescent="0.25">
      <c r="A145" s="4">
        <v>12775</v>
      </c>
      <c r="B145" s="4">
        <v>138973</v>
      </c>
      <c r="C145" s="5">
        <f t="shared" si="2"/>
        <v>8.4185623533753322</v>
      </c>
      <c r="D145" s="13">
        <v>0</v>
      </c>
    </row>
    <row r="146" spans="1:4" ht="15.6" x14ac:dyDescent="0.25">
      <c r="A146" s="4">
        <v>12781</v>
      </c>
      <c r="B146" s="4">
        <v>138967</v>
      </c>
      <c r="C146" s="5">
        <f t="shared" si="2"/>
        <v>8.4225162769855295</v>
      </c>
      <c r="D146" s="13">
        <v>0</v>
      </c>
    </row>
    <row r="147" spans="1:4" ht="15.6" x14ac:dyDescent="0.25">
      <c r="A147" s="4">
        <v>12693</v>
      </c>
      <c r="B147" s="4">
        <v>139055</v>
      </c>
      <c r="C147" s="5">
        <f t="shared" si="2"/>
        <v>8.3645253973693237</v>
      </c>
      <c r="D147" s="13">
        <v>0</v>
      </c>
    </row>
    <row r="148" spans="1:4" ht="15.6" x14ac:dyDescent="0.25">
      <c r="A148" s="4">
        <v>12503</v>
      </c>
      <c r="B148" s="4">
        <v>139245</v>
      </c>
      <c r="C148" s="5">
        <f t="shared" si="2"/>
        <v>8.2393178163797867</v>
      </c>
      <c r="D148" s="13">
        <v>0</v>
      </c>
    </row>
    <row r="149" spans="1:4" ht="15.6" x14ac:dyDescent="0.25">
      <c r="A149" s="4">
        <v>12781</v>
      </c>
      <c r="B149" s="4">
        <v>138967</v>
      </c>
      <c r="C149" s="5">
        <f t="shared" si="2"/>
        <v>8.4225162769855295</v>
      </c>
      <c r="D149" s="13">
        <v>0</v>
      </c>
    </row>
    <row r="150" spans="1:4" ht="15.6" x14ac:dyDescent="0.25">
      <c r="A150" s="4">
        <v>12614</v>
      </c>
      <c r="B150" s="4">
        <v>139134</v>
      </c>
      <c r="C150" s="5">
        <f t="shared" si="2"/>
        <v>8.3124654031684102</v>
      </c>
      <c r="D150" s="13">
        <v>0</v>
      </c>
    </row>
    <row r="151" spans="1:4" ht="15.6" x14ac:dyDescent="0.25">
      <c r="A151" s="4">
        <v>12749</v>
      </c>
      <c r="B151" s="4">
        <v>138999</v>
      </c>
      <c r="C151" s="5">
        <f t="shared" si="2"/>
        <v>8.4014286843978176</v>
      </c>
      <c r="D151" s="13">
        <v>0</v>
      </c>
    </row>
    <row r="152" spans="1:4" ht="15.6" x14ac:dyDescent="0.25">
      <c r="A152" s="4">
        <v>12684</v>
      </c>
      <c r="B152" s="4">
        <v>139064</v>
      </c>
      <c r="C152" s="5">
        <f t="shared" si="2"/>
        <v>8.3585945119540295</v>
      </c>
      <c r="D152" s="13">
        <v>0</v>
      </c>
    </row>
    <row r="153" spans="1:4" ht="15.6" x14ac:dyDescent="0.25">
      <c r="A153" s="4">
        <v>12593</v>
      </c>
      <c r="B153" s="4">
        <v>139155</v>
      </c>
      <c r="C153" s="5">
        <f t="shared" si="2"/>
        <v>8.298626670532725</v>
      </c>
      <c r="D153" s="13">
        <v>0</v>
      </c>
    </row>
    <row r="154" spans="1:4" ht="15.6" x14ac:dyDescent="0.25">
      <c r="A154" s="4">
        <v>12636</v>
      </c>
      <c r="B154" s="4">
        <v>139112</v>
      </c>
      <c r="C154" s="5">
        <f t="shared" si="2"/>
        <v>8.3269631230724617</v>
      </c>
      <c r="D154" s="13">
        <v>0</v>
      </c>
    </row>
    <row r="155" spans="1:4" ht="15.6" x14ac:dyDescent="0.25">
      <c r="A155" s="4">
        <v>12399</v>
      </c>
      <c r="B155" s="4">
        <v>139349</v>
      </c>
      <c r="C155" s="5">
        <f t="shared" si="2"/>
        <v>8.1707831404697266</v>
      </c>
      <c r="D155" s="13">
        <v>0</v>
      </c>
    </row>
    <row r="156" spans="1:4" ht="15.6" x14ac:dyDescent="0.25">
      <c r="A156" s="4">
        <v>12816</v>
      </c>
      <c r="B156" s="4">
        <v>138932</v>
      </c>
      <c r="C156" s="5">
        <f t="shared" si="2"/>
        <v>8.4455808313783383</v>
      </c>
      <c r="D156" s="13">
        <v>0</v>
      </c>
    </row>
    <row r="157" spans="1:4" ht="15.6" x14ac:dyDescent="0.25">
      <c r="A157" s="4">
        <v>12818</v>
      </c>
      <c r="B157" s="4">
        <v>138930</v>
      </c>
      <c r="C157" s="5">
        <f t="shared" si="2"/>
        <v>8.4468988059150689</v>
      </c>
      <c r="D157" s="13">
        <v>0</v>
      </c>
    </row>
    <row r="158" spans="1:4" ht="15.6" x14ac:dyDescent="0.25">
      <c r="A158" s="4">
        <v>12643</v>
      </c>
      <c r="B158" s="4">
        <v>139105</v>
      </c>
      <c r="C158" s="5">
        <f t="shared" si="2"/>
        <v>8.3315760339510234</v>
      </c>
      <c r="D158" s="13">
        <v>0</v>
      </c>
    </row>
    <row r="159" spans="1:4" ht="15.6" x14ac:dyDescent="0.25">
      <c r="A159" s="4">
        <v>12670</v>
      </c>
      <c r="B159" s="4">
        <v>139078</v>
      </c>
      <c r="C159" s="5">
        <f t="shared" si="2"/>
        <v>8.349368690196906</v>
      </c>
      <c r="D159" s="13">
        <v>0</v>
      </c>
    </row>
    <row r="160" spans="1:4" ht="15.6" x14ac:dyDescent="0.25">
      <c r="A160" s="4">
        <v>12599</v>
      </c>
      <c r="B160" s="4">
        <v>139149</v>
      </c>
      <c r="C160" s="5">
        <f t="shared" si="2"/>
        <v>8.3025805941429205</v>
      </c>
      <c r="D160" s="13">
        <v>0</v>
      </c>
    </row>
    <row r="161" spans="1:4" ht="15.6" x14ac:dyDescent="0.25">
      <c r="A161" s="4">
        <v>12648</v>
      </c>
      <c r="B161" s="4">
        <v>139100</v>
      </c>
      <c r="C161" s="5">
        <f t="shared" si="2"/>
        <v>8.3348709702928545</v>
      </c>
      <c r="D161" s="13">
        <v>0</v>
      </c>
    </row>
    <row r="162" spans="1:4" ht="15.6" x14ac:dyDescent="0.25">
      <c r="A162" s="4">
        <v>12696</v>
      </c>
      <c r="B162" s="4">
        <v>139052</v>
      </c>
      <c r="C162" s="5">
        <f t="shared" si="2"/>
        <v>8.3665023591744205</v>
      </c>
      <c r="D162" s="13">
        <v>0</v>
      </c>
    </row>
    <row r="163" spans="1:4" ht="15.6" x14ac:dyDescent="0.25">
      <c r="A163" s="4">
        <v>12761</v>
      </c>
      <c r="B163" s="4">
        <v>138987</v>
      </c>
      <c r="C163" s="5">
        <f t="shared" si="2"/>
        <v>8.4093365316182087</v>
      </c>
      <c r="D163" s="13">
        <v>0</v>
      </c>
    </row>
    <row r="164" spans="1:4" ht="15.6" x14ac:dyDescent="0.25">
      <c r="A164" s="4">
        <v>12614</v>
      </c>
      <c r="B164" s="4">
        <v>139134</v>
      </c>
      <c r="C164" s="5">
        <f t="shared" si="2"/>
        <v>8.3124654031684102</v>
      </c>
      <c r="D164" s="13">
        <v>0</v>
      </c>
    </row>
    <row r="165" spans="1:4" ht="15.6" x14ac:dyDescent="0.25">
      <c r="A165" s="4">
        <v>12569</v>
      </c>
      <c r="B165" s="4">
        <v>139179</v>
      </c>
      <c r="C165" s="5">
        <f t="shared" si="2"/>
        <v>8.2828109760919411</v>
      </c>
      <c r="D165" s="13">
        <v>0</v>
      </c>
    </row>
    <row r="166" spans="1:4" ht="15.6" x14ac:dyDescent="0.25">
      <c r="A166" s="4">
        <v>12649</v>
      </c>
      <c r="B166" s="4">
        <v>139099</v>
      </c>
      <c r="C166" s="5">
        <f t="shared" si="2"/>
        <v>8.3355299575612207</v>
      </c>
      <c r="D166" s="13">
        <v>0</v>
      </c>
    </row>
    <row r="167" spans="1:4" ht="15.6" x14ac:dyDescent="0.25">
      <c r="A167" s="4">
        <v>12720</v>
      </c>
      <c r="B167" s="4">
        <v>139028</v>
      </c>
      <c r="C167" s="5">
        <f t="shared" si="2"/>
        <v>8.3823180536152044</v>
      </c>
      <c r="D167" s="13">
        <v>0</v>
      </c>
    </row>
    <row r="168" spans="1:4" ht="15.6" x14ac:dyDescent="0.25">
      <c r="A168" s="4">
        <v>12624</v>
      </c>
      <c r="B168" s="4">
        <v>139124</v>
      </c>
      <c r="C168" s="5">
        <f t="shared" si="2"/>
        <v>8.3190552758520706</v>
      </c>
      <c r="D168" s="13">
        <v>0</v>
      </c>
    </row>
    <row r="169" spans="1:4" ht="15.6" x14ac:dyDescent="0.25">
      <c r="A169" s="4">
        <v>12660</v>
      </c>
      <c r="B169" s="4">
        <v>139088</v>
      </c>
      <c r="C169" s="5">
        <f t="shared" si="2"/>
        <v>8.3427788175132456</v>
      </c>
      <c r="D169" s="13">
        <v>0</v>
      </c>
    </row>
    <row r="170" spans="1:4" ht="15.6" x14ac:dyDescent="0.25">
      <c r="A170" s="4">
        <v>12569</v>
      </c>
      <c r="B170" s="4">
        <v>139179</v>
      </c>
      <c r="C170" s="5">
        <f t="shared" si="2"/>
        <v>8.2828109760919411</v>
      </c>
      <c r="D170" s="13">
        <v>0</v>
      </c>
    </row>
    <row r="171" spans="1:4" ht="15.6" x14ac:dyDescent="0.25">
      <c r="A171" s="4">
        <v>12645</v>
      </c>
      <c r="B171" s="4">
        <v>139103</v>
      </c>
      <c r="C171" s="5">
        <f t="shared" si="2"/>
        <v>8.3328940084877559</v>
      </c>
      <c r="D171" s="13">
        <v>0</v>
      </c>
    </row>
    <row r="172" spans="1:4" ht="15.6" x14ac:dyDescent="0.25">
      <c r="A172" s="4">
        <v>12731</v>
      </c>
      <c r="B172" s="4">
        <v>139017</v>
      </c>
      <c r="C172" s="5">
        <f t="shared" si="2"/>
        <v>8.3895669135672293</v>
      </c>
      <c r="D172" s="13">
        <v>0</v>
      </c>
    </row>
    <row r="173" spans="1:4" ht="15.6" x14ac:dyDescent="0.25">
      <c r="A173" s="4">
        <v>12604</v>
      </c>
      <c r="B173" s="4">
        <v>139144</v>
      </c>
      <c r="C173" s="5">
        <f t="shared" si="2"/>
        <v>8.3058755304847516</v>
      </c>
      <c r="D173" s="13">
        <v>0</v>
      </c>
    </row>
    <row r="174" spans="1:4" ht="15.6" x14ac:dyDescent="0.25">
      <c r="A174" s="4">
        <v>12734</v>
      </c>
      <c r="B174" s="4">
        <v>139014</v>
      </c>
      <c r="C174" s="5">
        <f t="shared" si="2"/>
        <v>8.3915438753723279</v>
      </c>
      <c r="D174" s="13">
        <v>0</v>
      </c>
    </row>
    <row r="175" spans="1:4" ht="15.6" x14ac:dyDescent="0.25">
      <c r="A175" s="4">
        <v>12623</v>
      </c>
      <c r="B175" s="4">
        <v>139125</v>
      </c>
      <c r="C175" s="5">
        <f t="shared" si="2"/>
        <v>8.3183962885837044</v>
      </c>
      <c r="D175" s="13">
        <v>0</v>
      </c>
    </row>
    <row r="176" spans="1:4" ht="15.6" x14ac:dyDescent="0.25">
      <c r="A176" s="4">
        <v>12680</v>
      </c>
      <c r="B176" s="4">
        <v>139068</v>
      </c>
      <c r="C176" s="5">
        <f t="shared" si="2"/>
        <v>8.3559585628805646</v>
      </c>
      <c r="D176" s="13">
        <v>0</v>
      </c>
    </row>
    <row r="177" spans="1:4" ht="15.6" x14ac:dyDescent="0.25">
      <c r="A177" s="4">
        <v>12822</v>
      </c>
      <c r="B177" s="4">
        <v>138926</v>
      </c>
      <c r="C177" s="5">
        <f t="shared" si="2"/>
        <v>8.4495347549885338</v>
      </c>
      <c r="D177" s="13">
        <v>0</v>
      </c>
    </row>
    <row r="178" spans="1:4" ht="15.6" x14ac:dyDescent="0.25">
      <c r="A178" s="4">
        <v>12648</v>
      </c>
      <c r="B178" s="4">
        <v>139100</v>
      </c>
      <c r="C178" s="5">
        <f t="shared" si="2"/>
        <v>8.3348709702928545</v>
      </c>
      <c r="D178" s="13">
        <v>0</v>
      </c>
    </row>
    <row r="179" spans="1:4" ht="15.6" x14ac:dyDescent="0.25">
      <c r="A179" s="4">
        <v>12608</v>
      </c>
      <c r="B179" s="4">
        <v>139140</v>
      </c>
      <c r="C179" s="5">
        <f t="shared" si="2"/>
        <v>8.3085114795582147</v>
      </c>
      <c r="D179" s="13">
        <v>0</v>
      </c>
    </row>
    <row r="180" spans="1:4" ht="15.6" x14ac:dyDescent="0.25">
      <c r="A180" s="4">
        <v>12709</v>
      </c>
      <c r="B180" s="4">
        <v>139039</v>
      </c>
      <c r="C180" s="5">
        <f t="shared" si="2"/>
        <v>8.3750691936631778</v>
      </c>
      <c r="D180" s="13">
        <v>0</v>
      </c>
    </row>
    <row r="181" spans="1:4" ht="15.6" x14ac:dyDescent="0.25">
      <c r="A181" s="4">
        <v>12524</v>
      </c>
      <c r="B181" s="4">
        <v>139224</v>
      </c>
      <c r="C181" s="5">
        <f t="shared" si="2"/>
        <v>8.2531565490154737</v>
      </c>
      <c r="D181" s="13">
        <v>0</v>
      </c>
    </row>
    <row r="182" spans="1:4" ht="15.6" x14ac:dyDescent="0.25">
      <c r="A182" s="4">
        <v>12651</v>
      </c>
      <c r="B182" s="4">
        <v>139097</v>
      </c>
      <c r="C182" s="5">
        <f t="shared" si="2"/>
        <v>8.3368479320979514</v>
      </c>
      <c r="D182" s="13">
        <v>0</v>
      </c>
    </row>
    <row r="183" spans="1:4" ht="15.6" x14ac:dyDescent="0.25">
      <c r="A183" s="4">
        <v>12711</v>
      </c>
      <c r="B183" s="4">
        <v>139037</v>
      </c>
      <c r="C183" s="5">
        <f t="shared" si="2"/>
        <v>8.3763871681999102</v>
      </c>
      <c r="D183" s="13">
        <v>0</v>
      </c>
    </row>
    <row r="184" spans="1:4" ht="15.6" x14ac:dyDescent="0.25">
      <c r="A184" s="4">
        <v>12605</v>
      </c>
      <c r="B184" s="4">
        <v>139143</v>
      </c>
      <c r="C184" s="5">
        <f t="shared" si="2"/>
        <v>8.3065345177531178</v>
      </c>
      <c r="D184" s="13">
        <v>0</v>
      </c>
    </row>
    <row r="185" spans="1:4" ht="15.6" x14ac:dyDescent="0.25">
      <c r="A185" s="4">
        <v>12541</v>
      </c>
      <c r="B185" s="4">
        <v>139207</v>
      </c>
      <c r="C185" s="5">
        <f t="shared" si="2"/>
        <v>8.2643593325776941</v>
      </c>
      <c r="D185" s="13">
        <v>0</v>
      </c>
    </row>
    <row r="186" spans="1:4" ht="15.6" x14ac:dyDescent="0.25">
      <c r="A186" s="4">
        <v>12695</v>
      </c>
      <c r="B186" s="4">
        <v>139053</v>
      </c>
      <c r="C186" s="5">
        <f t="shared" si="2"/>
        <v>8.3658433719060543</v>
      </c>
      <c r="D186" s="13">
        <v>0</v>
      </c>
    </row>
    <row r="187" spans="1:4" ht="15.6" x14ac:dyDescent="0.25">
      <c r="A187" s="4">
        <v>12770</v>
      </c>
      <c r="B187" s="4">
        <v>138978</v>
      </c>
      <c r="C187" s="5">
        <f t="shared" si="2"/>
        <v>8.4152674170335029</v>
      </c>
      <c r="D187" s="13">
        <v>0</v>
      </c>
    </row>
    <row r="188" spans="1:4" ht="15.6" x14ac:dyDescent="0.25">
      <c r="A188" s="4">
        <v>12683</v>
      </c>
      <c r="B188" s="4">
        <v>139065</v>
      </c>
      <c r="C188" s="5">
        <f t="shared" si="2"/>
        <v>8.3579355246856633</v>
      </c>
      <c r="D188" s="13">
        <v>0</v>
      </c>
    </row>
    <row r="189" spans="1:4" ht="15.6" x14ac:dyDescent="0.25">
      <c r="A189" s="4">
        <v>12663</v>
      </c>
      <c r="B189" s="4">
        <v>139085</v>
      </c>
      <c r="C189" s="5">
        <f t="shared" si="2"/>
        <v>8.3447557793183442</v>
      </c>
      <c r="D189" s="13">
        <v>0</v>
      </c>
    </row>
    <row r="190" spans="1:4" ht="15.6" x14ac:dyDescent="0.25">
      <c r="A190" s="4">
        <v>12803</v>
      </c>
      <c r="B190" s="4">
        <v>138945</v>
      </c>
      <c r="C190" s="5">
        <f t="shared" si="2"/>
        <v>8.437013996889581</v>
      </c>
      <c r="D190" s="13">
        <v>0</v>
      </c>
    </row>
    <row r="191" spans="1:4" ht="15.6" x14ac:dyDescent="0.25">
      <c r="A191" s="4">
        <v>12589</v>
      </c>
      <c r="B191" s="4">
        <v>139159</v>
      </c>
      <c r="C191" s="5">
        <f t="shared" si="2"/>
        <v>8.2959907214592619</v>
      </c>
      <c r="D191" s="13">
        <v>0</v>
      </c>
    </row>
    <row r="192" spans="1:4" ht="15.6" x14ac:dyDescent="0.25">
      <c r="A192" s="4">
        <v>12663</v>
      </c>
      <c r="B192" s="4">
        <v>139085</v>
      </c>
      <c r="C192" s="5">
        <f t="shared" si="2"/>
        <v>8.3447557793183442</v>
      </c>
      <c r="D192" s="13">
        <v>0</v>
      </c>
    </row>
    <row r="193" spans="1:4" ht="15.6" x14ac:dyDescent="0.25">
      <c r="A193" s="4">
        <v>12583</v>
      </c>
      <c r="B193" s="4">
        <v>139165</v>
      </c>
      <c r="C193" s="5">
        <f t="shared" si="2"/>
        <v>8.2920367978490663</v>
      </c>
      <c r="D193" s="13">
        <v>0</v>
      </c>
    </row>
    <row r="194" spans="1:4" ht="15.6" x14ac:dyDescent="0.25">
      <c r="A194" s="4">
        <v>12841</v>
      </c>
      <c r="B194" s="4">
        <v>138907</v>
      </c>
      <c r="C194" s="5">
        <f t="shared" si="2"/>
        <v>8.4620555130874866</v>
      </c>
      <c r="D194" s="13">
        <v>0</v>
      </c>
    </row>
    <row r="195" spans="1:4" ht="15.6" x14ac:dyDescent="0.25">
      <c r="A195" s="4">
        <v>12701</v>
      </c>
      <c r="B195" s="4">
        <v>139047</v>
      </c>
      <c r="C195" s="5">
        <f t="shared" si="2"/>
        <v>8.3697972955162498</v>
      </c>
      <c r="D195" s="13">
        <v>0</v>
      </c>
    </row>
    <row r="196" spans="1:4" ht="15.6" x14ac:dyDescent="0.25">
      <c r="A196" s="4">
        <v>12707</v>
      </c>
      <c r="B196" s="4">
        <v>139041</v>
      </c>
      <c r="C196" s="5">
        <f t="shared" si="2"/>
        <v>8.3737512191264472</v>
      </c>
      <c r="D196" s="13">
        <v>0</v>
      </c>
    </row>
    <row r="197" spans="1:4" ht="15.6" x14ac:dyDescent="0.25">
      <c r="A197" s="4">
        <v>12672</v>
      </c>
      <c r="B197" s="4">
        <v>139076</v>
      </c>
      <c r="C197" s="5">
        <f t="shared" ref="C197:C260" si="3">A197*100/(A197+B197)</f>
        <v>8.3506866647336366</v>
      </c>
      <c r="D197" s="13">
        <v>0</v>
      </c>
    </row>
    <row r="198" spans="1:4" ht="15.6" x14ac:dyDescent="0.25">
      <c r="A198" s="4">
        <v>12679</v>
      </c>
      <c r="B198" s="4">
        <v>139069</v>
      </c>
      <c r="C198" s="5">
        <f t="shared" si="3"/>
        <v>8.3552995756121984</v>
      </c>
      <c r="D198" s="13">
        <v>0</v>
      </c>
    </row>
    <row r="199" spans="1:4" ht="15.6" x14ac:dyDescent="0.25">
      <c r="A199" s="4">
        <v>12582</v>
      </c>
      <c r="B199" s="4">
        <v>139166</v>
      </c>
      <c r="C199" s="5">
        <f t="shared" si="3"/>
        <v>8.2913778105807001</v>
      </c>
      <c r="D199" s="13">
        <v>0</v>
      </c>
    </row>
    <row r="200" spans="1:4" ht="15.6" x14ac:dyDescent="0.25">
      <c r="A200" s="4">
        <v>12597</v>
      </c>
      <c r="B200" s="4">
        <v>139151</v>
      </c>
      <c r="C200" s="5">
        <f t="shared" si="3"/>
        <v>8.3012626196061898</v>
      </c>
      <c r="D200" s="13">
        <v>0</v>
      </c>
    </row>
    <row r="201" spans="1:4" ht="15.6" x14ac:dyDescent="0.25">
      <c r="A201" s="4">
        <v>12748</v>
      </c>
      <c r="B201" s="4">
        <v>139000</v>
      </c>
      <c r="C201" s="5">
        <f t="shared" si="3"/>
        <v>8.4007696971294514</v>
      </c>
      <c r="D201" s="13">
        <v>0</v>
      </c>
    </row>
    <row r="202" spans="1:4" ht="15.6" x14ac:dyDescent="0.25">
      <c r="A202" s="4">
        <v>12555</v>
      </c>
      <c r="B202" s="4">
        <v>139193</v>
      </c>
      <c r="C202" s="5">
        <f t="shared" si="3"/>
        <v>8.2735851543348176</v>
      </c>
      <c r="D202" s="13">
        <v>0</v>
      </c>
    </row>
    <row r="203" spans="1:4" ht="15.6" x14ac:dyDescent="0.25">
      <c r="A203" s="4">
        <v>12698</v>
      </c>
      <c r="B203" s="4">
        <v>139050</v>
      </c>
      <c r="C203" s="5">
        <f t="shared" si="3"/>
        <v>8.367820333711153</v>
      </c>
      <c r="D203" s="13">
        <v>0</v>
      </c>
    </row>
    <row r="204" spans="1:4" ht="15.6" x14ac:dyDescent="0.25">
      <c r="A204" s="4">
        <v>12593</v>
      </c>
      <c r="B204" s="4">
        <v>139155</v>
      </c>
      <c r="C204" s="5">
        <f t="shared" si="3"/>
        <v>8.298626670532725</v>
      </c>
      <c r="D204" s="13">
        <v>0</v>
      </c>
    </row>
    <row r="205" spans="1:4" ht="15.6" x14ac:dyDescent="0.25">
      <c r="A205" s="4">
        <v>12732</v>
      </c>
      <c r="B205" s="4">
        <v>139016</v>
      </c>
      <c r="C205" s="5">
        <f t="shared" si="3"/>
        <v>8.3902259008355955</v>
      </c>
      <c r="D205" s="13">
        <v>0</v>
      </c>
    </row>
    <row r="206" spans="1:4" ht="15.6" x14ac:dyDescent="0.25">
      <c r="A206" s="4">
        <v>12592</v>
      </c>
      <c r="B206" s="4">
        <v>139156</v>
      </c>
      <c r="C206" s="5">
        <f t="shared" si="3"/>
        <v>8.2979676832643587</v>
      </c>
      <c r="D206" s="13">
        <v>0</v>
      </c>
    </row>
    <row r="207" spans="1:4" ht="15.6" x14ac:dyDescent="0.25">
      <c r="A207" s="4">
        <v>12603</v>
      </c>
      <c r="B207" s="4">
        <v>139145</v>
      </c>
      <c r="C207" s="5">
        <f t="shared" si="3"/>
        <v>8.3052165432163854</v>
      </c>
      <c r="D207" s="13">
        <v>0</v>
      </c>
    </row>
    <row r="208" spans="1:4" ht="15.6" x14ac:dyDescent="0.25">
      <c r="A208" s="4">
        <v>12588</v>
      </c>
      <c r="B208" s="4">
        <v>139160</v>
      </c>
      <c r="C208" s="5">
        <f t="shared" si="3"/>
        <v>8.2953317341908956</v>
      </c>
      <c r="D208" s="13">
        <v>0</v>
      </c>
    </row>
    <row r="209" spans="1:4" ht="15.6" x14ac:dyDescent="0.25">
      <c r="A209" s="4">
        <v>12804</v>
      </c>
      <c r="B209" s="4">
        <v>138944</v>
      </c>
      <c r="C209" s="5">
        <f t="shared" si="3"/>
        <v>8.4376729841579454</v>
      </c>
      <c r="D209" s="13">
        <v>0</v>
      </c>
    </row>
    <row r="210" spans="1:4" ht="15.6" x14ac:dyDescent="0.25">
      <c r="A210" s="4">
        <v>12683</v>
      </c>
      <c r="B210" s="4">
        <v>139065</v>
      </c>
      <c r="C210" s="5">
        <f t="shared" si="3"/>
        <v>8.3579355246856633</v>
      </c>
      <c r="D210" s="13">
        <v>0</v>
      </c>
    </row>
    <row r="211" spans="1:4" ht="15.6" x14ac:dyDescent="0.25">
      <c r="A211" s="4">
        <v>12636</v>
      </c>
      <c r="B211" s="4">
        <v>139112</v>
      </c>
      <c r="C211" s="5">
        <f t="shared" si="3"/>
        <v>8.3269631230724617</v>
      </c>
      <c r="D211" s="13">
        <v>0</v>
      </c>
    </row>
    <row r="212" spans="1:4" ht="15.6" x14ac:dyDescent="0.25">
      <c r="A212" s="4">
        <v>12593</v>
      </c>
      <c r="B212" s="4">
        <v>139155</v>
      </c>
      <c r="C212" s="5">
        <f t="shared" si="3"/>
        <v>8.298626670532725</v>
      </c>
      <c r="D212" s="13">
        <v>0</v>
      </c>
    </row>
    <row r="213" spans="1:4" ht="15.6" x14ac:dyDescent="0.25">
      <c r="A213" s="4">
        <v>12634</v>
      </c>
      <c r="B213" s="4">
        <v>139114</v>
      </c>
      <c r="C213" s="5">
        <f t="shared" si="3"/>
        <v>8.325645148535731</v>
      </c>
      <c r="D213" s="13">
        <v>0</v>
      </c>
    </row>
    <row r="214" spans="1:4" ht="15.6" x14ac:dyDescent="0.25">
      <c r="A214" s="4">
        <v>12556</v>
      </c>
      <c r="B214" s="4">
        <v>139192</v>
      </c>
      <c r="C214" s="5">
        <f t="shared" si="3"/>
        <v>8.2742441416031838</v>
      </c>
      <c r="D214" s="13">
        <v>0</v>
      </c>
    </row>
    <row r="215" spans="1:4" ht="15.6" x14ac:dyDescent="0.25">
      <c r="A215" s="4">
        <v>12557</v>
      </c>
      <c r="B215" s="4">
        <v>139191</v>
      </c>
      <c r="C215" s="5">
        <f t="shared" si="3"/>
        <v>8.27490312887155</v>
      </c>
      <c r="D215" s="13">
        <v>0</v>
      </c>
    </row>
    <row r="216" spans="1:4" ht="15.6" x14ac:dyDescent="0.25">
      <c r="A216" s="4">
        <v>12744</v>
      </c>
      <c r="B216" s="4">
        <v>139004</v>
      </c>
      <c r="C216" s="5">
        <f t="shared" si="3"/>
        <v>8.3981337480559883</v>
      </c>
      <c r="D216" s="13">
        <v>0</v>
      </c>
    </row>
    <row r="217" spans="1:4" ht="15.6" x14ac:dyDescent="0.25">
      <c r="A217" s="4">
        <v>12677</v>
      </c>
      <c r="B217" s="4">
        <v>139071</v>
      </c>
      <c r="C217" s="5">
        <f t="shared" si="3"/>
        <v>8.3539816010754677</v>
      </c>
      <c r="D217" s="13">
        <v>0</v>
      </c>
    </row>
    <row r="218" spans="1:4" ht="15.6" x14ac:dyDescent="0.25">
      <c r="A218" s="4">
        <v>12586</v>
      </c>
      <c r="B218" s="4">
        <v>139162</v>
      </c>
      <c r="C218" s="5">
        <f t="shared" si="3"/>
        <v>8.2940137596541632</v>
      </c>
      <c r="D218" s="13">
        <v>0</v>
      </c>
    </row>
    <row r="219" spans="1:4" ht="15.6" x14ac:dyDescent="0.25">
      <c r="A219" s="4">
        <v>12577</v>
      </c>
      <c r="B219" s="4">
        <v>139171</v>
      </c>
      <c r="C219" s="5">
        <f t="shared" si="3"/>
        <v>8.288082874238869</v>
      </c>
      <c r="D219" s="13">
        <v>0</v>
      </c>
    </row>
    <row r="220" spans="1:4" ht="15.6" x14ac:dyDescent="0.25">
      <c r="A220" s="4">
        <v>12966</v>
      </c>
      <c r="B220" s="4">
        <v>138782</v>
      </c>
      <c r="C220" s="5">
        <f t="shared" si="3"/>
        <v>8.5444289216332336</v>
      </c>
      <c r="D220" s="13">
        <v>0</v>
      </c>
    </row>
    <row r="221" spans="1:4" ht="15.6" x14ac:dyDescent="0.25">
      <c r="A221" s="4">
        <v>12576</v>
      </c>
      <c r="B221" s="4">
        <v>139172</v>
      </c>
      <c r="C221" s="5">
        <f t="shared" si="3"/>
        <v>8.2874238869705046</v>
      </c>
      <c r="D221" s="13">
        <v>0</v>
      </c>
    </row>
    <row r="222" spans="1:4" ht="15.6" x14ac:dyDescent="0.25">
      <c r="A222" s="4">
        <v>12624</v>
      </c>
      <c r="B222" s="4">
        <v>139124</v>
      </c>
      <c r="C222" s="5">
        <f t="shared" si="3"/>
        <v>8.3190552758520706</v>
      </c>
      <c r="D222" s="13">
        <v>0</v>
      </c>
    </row>
    <row r="223" spans="1:4" ht="15.6" x14ac:dyDescent="0.25">
      <c r="A223" s="4">
        <v>12674</v>
      </c>
      <c r="B223" s="4">
        <v>139074</v>
      </c>
      <c r="C223" s="5">
        <f t="shared" si="3"/>
        <v>8.3520046392703691</v>
      </c>
      <c r="D223" s="13">
        <v>0</v>
      </c>
    </row>
    <row r="224" spans="1:4" ht="15.6" x14ac:dyDescent="0.25">
      <c r="A224" s="4">
        <v>12722</v>
      </c>
      <c r="B224" s="4">
        <v>139026</v>
      </c>
      <c r="C224" s="5">
        <f t="shared" si="3"/>
        <v>8.3836360281519369</v>
      </c>
      <c r="D224" s="13">
        <v>0</v>
      </c>
    </row>
    <row r="225" spans="1:4" ht="15.6" x14ac:dyDescent="0.25">
      <c r="A225" s="4">
        <v>12651</v>
      </c>
      <c r="B225" s="4">
        <v>139097</v>
      </c>
      <c r="C225" s="5">
        <f t="shared" si="3"/>
        <v>8.3368479320979514</v>
      </c>
      <c r="D225" s="13">
        <v>0</v>
      </c>
    </row>
    <row r="226" spans="1:4" ht="15.6" x14ac:dyDescent="0.25">
      <c r="A226" s="4">
        <v>12686</v>
      </c>
      <c r="B226" s="4">
        <v>139062</v>
      </c>
      <c r="C226" s="5">
        <f t="shared" si="3"/>
        <v>8.3599124864907601</v>
      </c>
      <c r="D226" s="13">
        <v>0</v>
      </c>
    </row>
    <row r="227" spans="1:4" ht="15.6" x14ac:dyDescent="0.25">
      <c r="A227" s="4">
        <v>12618</v>
      </c>
      <c r="B227" s="4">
        <v>139130</v>
      </c>
      <c r="C227" s="5">
        <f t="shared" si="3"/>
        <v>8.3151013522418751</v>
      </c>
      <c r="D227" s="13">
        <v>0</v>
      </c>
    </row>
    <row r="228" spans="1:4" ht="15.6" x14ac:dyDescent="0.25">
      <c r="A228" s="4">
        <v>12726</v>
      </c>
      <c r="B228" s="4">
        <v>139022</v>
      </c>
      <c r="C228" s="5">
        <f t="shared" si="3"/>
        <v>8.3862719772254</v>
      </c>
      <c r="D228" s="13">
        <v>0</v>
      </c>
    </row>
    <row r="229" spans="1:4" ht="15.6" x14ac:dyDescent="0.25">
      <c r="A229" s="4">
        <v>12980</v>
      </c>
      <c r="B229" s="4">
        <v>138768</v>
      </c>
      <c r="C229" s="5">
        <f t="shared" si="3"/>
        <v>8.5536547433903571</v>
      </c>
      <c r="D229" s="13">
        <v>0</v>
      </c>
    </row>
    <row r="230" spans="1:4" ht="15.6" x14ac:dyDescent="0.25">
      <c r="A230" s="4">
        <v>12566</v>
      </c>
      <c r="B230" s="4">
        <v>139182</v>
      </c>
      <c r="C230" s="5">
        <f t="shared" si="3"/>
        <v>8.2808340142868442</v>
      </c>
      <c r="D230" s="13">
        <v>0</v>
      </c>
    </row>
    <row r="231" spans="1:4" ht="15.6" x14ac:dyDescent="0.25">
      <c r="A231" s="4">
        <v>12686</v>
      </c>
      <c r="B231" s="4">
        <v>139062</v>
      </c>
      <c r="C231" s="5">
        <f t="shared" si="3"/>
        <v>8.3599124864907601</v>
      </c>
      <c r="D231" s="13">
        <v>0</v>
      </c>
    </row>
    <row r="232" spans="1:4" ht="15.6" x14ac:dyDescent="0.25">
      <c r="A232" s="4">
        <v>12618</v>
      </c>
      <c r="B232" s="4">
        <v>139130</v>
      </c>
      <c r="C232" s="5">
        <f t="shared" si="3"/>
        <v>8.3151013522418751</v>
      </c>
      <c r="D232" s="13">
        <v>0</v>
      </c>
    </row>
    <row r="233" spans="1:4" ht="15.6" x14ac:dyDescent="0.25">
      <c r="A233" s="4">
        <v>12640</v>
      </c>
      <c r="B233" s="4">
        <v>139108</v>
      </c>
      <c r="C233" s="5">
        <f t="shared" si="3"/>
        <v>8.3295990721459265</v>
      </c>
      <c r="D233" s="13">
        <v>0</v>
      </c>
    </row>
    <row r="234" spans="1:4" ht="15.6" x14ac:dyDescent="0.25">
      <c r="A234" s="4">
        <v>12775</v>
      </c>
      <c r="B234" s="4">
        <v>138973</v>
      </c>
      <c r="C234" s="5">
        <f t="shared" si="3"/>
        <v>8.4185623533753322</v>
      </c>
      <c r="D234" s="13">
        <v>0</v>
      </c>
    </row>
    <row r="235" spans="1:4" ht="15.6" x14ac:dyDescent="0.25">
      <c r="A235" s="4">
        <v>12524</v>
      </c>
      <c r="B235" s="4">
        <v>139224</v>
      </c>
      <c r="C235" s="5">
        <f t="shared" si="3"/>
        <v>8.2531565490154737</v>
      </c>
      <c r="D235" s="13">
        <v>0</v>
      </c>
    </row>
    <row r="236" spans="1:4" ht="15.6" x14ac:dyDescent="0.25">
      <c r="A236" s="4">
        <v>12625</v>
      </c>
      <c r="B236" s="4">
        <v>139123</v>
      </c>
      <c r="C236" s="5">
        <f t="shared" si="3"/>
        <v>8.3197142631204368</v>
      </c>
      <c r="D236" s="13">
        <v>0</v>
      </c>
    </row>
    <row r="237" spans="1:4" ht="15.6" x14ac:dyDescent="0.25">
      <c r="A237" s="4">
        <v>12539</v>
      </c>
      <c r="B237" s="4">
        <v>139209</v>
      </c>
      <c r="C237" s="5">
        <f t="shared" si="3"/>
        <v>8.2630413580409634</v>
      </c>
      <c r="D237" s="13">
        <v>0</v>
      </c>
    </row>
    <row r="238" spans="1:4" ht="15.6" x14ac:dyDescent="0.25">
      <c r="A238" s="4">
        <v>12602</v>
      </c>
      <c r="B238" s="4">
        <v>139146</v>
      </c>
      <c r="C238" s="5">
        <f t="shared" si="3"/>
        <v>8.3045575559480191</v>
      </c>
      <c r="D238" s="13">
        <v>0</v>
      </c>
    </row>
    <row r="239" spans="1:4" ht="15.6" x14ac:dyDescent="0.25">
      <c r="A239" s="4">
        <v>12608</v>
      </c>
      <c r="B239" s="4">
        <v>139140</v>
      </c>
      <c r="C239" s="5">
        <f t="shared" si="3"/>
        <v>8.3085114795582147</v>
      </c>
      <c r="D239" s="13">
        <v>0</v>
      </c>
    </row>
    <row r="240" spans="1:4" ht="15.6" x14ac:dyDescent="0.25">
      <c r="A240" s="4">
        <v>12616</v>
      </c>
      <c r="B240" s="4">
        <v>139132</v>
      </c>
      <c r="C240" s="5">
        <f t="shared" si="3"/>
        <v>8.3137833777051426</v>
      </c>
      <c r="D240" s="13">
        <v>0</v>
      </c>
    </row>
    <row r="241" spans="1:4" ht="15.6" x14ac:dyDescent="0.25">
      <c r="A241" s="4">
        <v>12930</v>
      </c>
      <c r="B241" s="4">
        <v>138818</v>
      </c>
      <c r="C241" s="5">
        <f t="shared" si="3"/>
        <v>8.5207053799720587</v>
      </c>
      <c r="D241" s="13">
        <v>0</v>
      </c>
    </row>
    <row r="242" spans="1:4" ht="15.6" x14ac:dyDescent="0.25">
      <c r="A242" s="4">
        <v>12879</v>
      </c>
      <c r="B242" s="4">
        <v>138869</v>
      </c>
      <c r="C242" s="5">
        <f t="shared" si="3"/>
        <v>8.487097029285394</v>
      </c>
      <c r="D242" s="13">
        <v>0</v>
      </c>
    </row>
    <row r="243" spans="1:4" ht="15.6" x14ac:dyDescent="0.25">
      <c r="A243" s="4">
        <v>12553</v>
      </c>
      <c r="B243" s="4">
        <v>139195</v>
      </c>
      <c r="C243" s="5">
        <f t="shared" si="3"/>
        <v>8.2722671797980869</v>
      </c>
      <c r="D243" s="13">
        <v>0</v>
      </c>
    </row>
    <row r="244" spans="1:4" ht="15.6" x14ac:dyDescent="0.25">
      <c r="A244" s="4">
        <v>12609</v>
      </c>
      <c r="B244" s="4">
        <v>139139</v>
      </c>
      <c r="C244" s="5">
        <f t="shared" si="3"/>
        <v>8.3091704668265809</v>
      </c>
      <c r="D244" s="13">
        <v>0</v>
      </c>
    </row>
    <row r="245" spans="1:4" ht="15.6" x14ac:dyDescent="0.25">
      <c r="A245" s="4">
        <v>12841</v>
      </c>
      <c r="B245" s="4">
        <v>138907</v>
      </c>
      <c r="C245" s="5">
        <f t="shared" si="3"/>
        <v>8.4620555130874866</v>
      </c>
      <c r="D245" s="13">
        <v>0</v>
      </c>
    </row>
    <row r="246" spans="1:4" ht="15.6" x14ac:dyDescent="0.25">
      <c r="A246" s="4">
        <v>12637</v>
      </c>
      <c r="B246" s="4">
        <v>139111</v>
      </c>
      <c r="C246" s="5">
        <f t="shared" si="3"/>
        <v>8.3276221103408279</v>
      </c>
      <c r="D246" s="13">
        <v>0</v>
      </c>
    </row>
    <row r="247" spans="1:4" ht="15.6" x14ac:dyDescent="0.25">
      <c r="A247" s="4">
        <v>12840</v>
      </c>
      <c r="B247" s="4">
        <v>138908</v>
      </c>
      <c r="C247" s="5">
        <f t="shared" si="3"/>
        <v>8.4613965258191204</v>
      </c>
      <c r="D247" s="13">
        <v>0</v>
      </c>
    </row>
    <row r="248" spans="1:4" ht="15.6" x14ac:dyDescent="0.25">
      <c r="A248" s="4">
        <v>12671</v>
      </c>
      <c r="B248" s="4">
        <v>139077</v>
      </c>
      <c r="C248" s="5">
        <f t="shared" si="3"/>
        <v>8.3500276774652722</v>
      </c>
      <c r="D248" s="13">
        <v>0</v>
      </c>
    </row>
    <row r="249" spans="1:4" ht="15.6" x14ac:dyDescent="0.25">
      <c r="A249" s="4">
        <v>12561</v>
      </c>
      <c r="B249" s="4">
        <v>139187</v>
      </c>
      <c r="C249" s="5">
        <f t="shared" si="3"/>
        <v>8.2775390779450149</v>
      </c>
      <c r="D249" s="13">
        <v>0</v>
      </c>
    </row>
    <row r="250" spans="1:4" ht="15.6" x14ac:dyDescent="0.25">
      <c r="A250" s="4">
        <v>12569</v>
      </c>
      <c r="B250" s="4">
        <v>139179</v>
      </c>
      <c r="C250" s="5">
        <f t="shared" si="3"/>
        <v>8.2828109760919411</v>
      </c>
      <c r="D250" s="13">
        <v>0</v>
      </c>
    </row>
    <row r="251" spans="1:4" ht="15.6" x14ac:dyDescent="0.25">
      <c r="A251" s="4">
        <v>12716</v>
      </c>
      <c r="B251" s="4">
        <v>139032</v>
      </c>
      <c r="C251" s="5">
        <f t="shared" si="3"/>
        <v>8.3796821045417396</v>
      </c>
      <c r="D251" s="13">
        <v>0</v>
      </c>
    </row>
    <row r="252" spans="1:4" ht="15.6" x14ac:dyDescent="0.25">
      <c r="A252" s="4">
        <v>12809</v>
      </c>
      <c r="B252" s="4">
        <v>138939</v>
      </c>
      <c r="C252" s="5">
        <f t="shared" si="3"/>
        <v>8.4409679204997765</v>
      </c>
      <c r="D252" s="13">
        <v>0</v>
      </c>
    </row>
    <row r="253" spans="1:4" ht="15.6" x14ac:dyDescent="0.25">
      <c r="A253" s="4">
        <v>12632</v>
      </c>
      <c r="B253" s="4">
        <v>139116</v>
      </c>
      <c r="C253" s="5">
        <f t="shared" si="3"/>
        <v>8.3243271739989986</v>
      </c>
      <c r="D253" s="13">
        <v>0</v>
      </c>
    </row>
    <row r="254" spans="1:4" ht="15.6" x14ac:dyDescent="0.25">
      <c r="A254" s="4">
        <v>12635</v>
      </c>
      <c r="B254" s="4">
        <v>139113</v>
      </c>
      <c r="C254" s="5">
        <f t="shared" si="3"/>
        <v>8.3263041358040955</v>
      </c>
      <c r="D254" s="13">
        <v>0</v>
      </c>
    </row>
    <row r="255" spans="1:4" ht="15.6" x14ac:dyDescent="0.25">
      <c r="A255" s="4">
        <v>12769</v>
      </c>
      <c r="B255" s="4">
        <v>138979</v>
      </c>
      <c r="C255" s="5">
        <f t="shared" si="3"/>
        <v>8.4146084297651367</v>
      </c>
      <c r="D255" s="13">
        <v>0</v>
      </c>
    </row>
    <row r="256" spans="1:4" ht="15.6" x14ac:dyDescent="0.25">
      <c r="A256" s="4">
        <v>12459</v>
      </c>
      <c r="B256" s="4">
        <v>139289</v>
      </c>
      <c r="C256" s="5">
        <f t="shared" si="3"/>
        <v>8.2103223765716855</v>
      </c>
      <c r="D256" s="13">
        <v>0</v>
      </c>
    </row>
    <row r="257" spans="1:4" ht="15.6" x14ac:dyDescent="0.25">
      <c r="A257" s="4">
        <v>12630</v>
      </c>
      <c r="B257" s="4">
        <v>139118</v>
      </c>
      <c r="C257" s="5">
        <f t="shared" si="3"/>
        <v>8.3230091994622661</v>
      </c>
      <c r="D257" s="13">
        <v>0</v>
      </c>
    </row>
    <row r="258" spans="1:4" ht="15.6" x14ac:dyDescent="0.25">
      <c r="A258" s="4">
        <v>12579</v>
      </c>
      <c r="B258" s="4">
        <v>139169</v>
      </c>
      <c r="C258" s="5">
        <f t="shared" si="3"/>
        <v>8.2894008487756015</v>
      </c>
      <c r="D258" s="13">
        <v>0</v>
      </c>
    </row>
    <row r="259" spans="1:4" ht="15.6" x14ac:dyDescent="0.25">
      <c r="A259" s="4">
        <v>12814</v>
      </c>
      <c r="B259" s="4">
        <v>138934</v>
      </c>
      <c r="C259" s="5">
        <f t="shared" si="3"/>
        <v>8.4442628568416058</v>
      </c>
      <c r="D259" s="13">
        <v>0</v>
      </c>
    </row>
    <row r="260" spans="1:4" ht="15.6" x14ac:dyDescent="0.25">
      <c r="A260" s="4">
        <v>13001</v>
      </c>
      <c r="B260" s="4">
        <v>138747</v>
      </c>
      <c r="C260" s="5">
        <f t="shared" si="3"/>
        <v>8.5674934760260424</v>
      </c>
      <c r="D260" s="13">
        <v>0</v>
      </c>
    </row>
    <row r="261" spans="1:4" ht="15.6" x14ac:dyDescent="0.25">
      <c r="A261" s="4">
        <v>12767</v>
      </c>
      <c r="B261" s="4">
        <v>138981</v>
      </c>
      <c r="C261" s="5">
        <f t="shared" ref="C261:C324" si="4">A261*100/(A261+B261)</f>
        <v>8.4132904552284042</v>
      </c>
      <c r="D261" s="13">
        <v>0</v>
      </c>
    </row>
    <row r="262" spans="1:4" ht="15.6" x14ac:dyDescent="0.25">
      <c r="A262" s="4">
        <v>12703</v>
      </c>
      <c r="B262" s="4">
        <v>139045</v>
      </c>
      <c r="C262" s="5">
        <f t="shared" si="4"/>
        <v>8.3711152700529823</v>
      </c>
      <c r="D262" s="13">
        <v>0</v>
      </c>
    </row>
    <row r="263" spans="1:4" ht="15.6" x14ac:dyDescent="0.25">
      <c r="A263" s="4">
        <v>12772</v>
      </c>
      <c r="B263" s="4">
        <v>138976</v>
      </c>
      <c r="C263" s="5">
        <f t="shared" si="4"/>
        <v>8.4165853915702353</v>
      </c>
      <c r="D263" s="13">
        <v>0</v>
      </c>
    </row>
    <row r="264" spans="1:4" ht="15.6" x14ac:dyDescent="0.25">
      <c r="A264" s="4">
        <v>12585</v>
      </c>
      <c r="B264" s="4">
        <v>139163</v>
      </c>
      <c r="C264" s="5">
        <f t="shared" si="4"/>
        <v>8.293354772385797</v>
      </c>
      <c r="D264" s="13">
        <v>0</v>
      </c>
    </row>
    <row r="265" spans="1:4" ht="15.6" x14ac:dyDescent="0.25">
      <c r="A265" s="4">
        <v>12800</v>
      </c>
      <c r="B265" s="4">
        <v>138947</v>
      </c>
      <c r="C265" s="5">
        <f t="shared" si="4"/>
        <v>8.4350926212709307</v>
      </c>
      <c r="D265" s="13">
        <v>0</v>
      </c>
    </row>
    <row r="266" spans="1:4" ht="15.6" x14ac:dyDescent="0.25">
      <c r="A266" s="4">
        <v>12540</v>
      </c>
      <c r="B266" s="4">
        <v>139208</v>
      </c>
      <c r="C266" s="5">
        <f t="shared" si="4"/>
        <v>8.2637003453093278</v>
      </c>
      <c r="D266" s="13">
        <v>0</v>
      </c>
    </row>
    <row r="267" spans="1:4" ht="15.6" x14ac:dyDescent="0.25">
      <c r="A267" s="4">
        <v>12868</v>
      </c>
      <c r="B267" s="4">
        <v>138880</v>
      </c>
      <c r="C267" s="5">
        <f t="shared" si="4"/>
        <v>8.4798481693333692</v>
      </c>
      <c r="D267" s="13">
        <v>0</v>
      </c>
    </row>
    <row r="268" spans="1:4" ht="15.6" x14ac:dyDescent="0.25">
      <c r="A268" s="4">
        <v>12660</v>
      </c>
      <c r="B268" s="4">
        <v>139088</v>
      </c>
      <c r="C268" s="5">
        <f t="shared" si="4"/>
        <v>8.3427788175132456</v>
      </c>
      <c r="D268" s="13">
        <v>0</v>
      </c>
    </row>
    <row r="269" spans="1:4" ht="15.6" x14ac:dyDescent="0.25">
      <c r="A269" s="4">
        <v>12794</v>
      </c>
      <c r="B269" s="4">
        <v>138954</v>
      </c>
      <c r="C269" s="5">
        <f t="shared" si="4"/>
        <v>8.4310831114742868</v>
      </c>
      <c r="D269" s="13">
        <v>0</v>
      </c>
    </row>
    <row r="270" spans="1:4" ht="15.6" x14ac:dyDescent="0.25">
      <c r="A270" s="4">
        <v>12461</v>
      </c>
      <c r="B270" s="4">
        <v>139287</v>
      </c>
      <c r="C270" s="5">
        <f t="shared" si="4"/>
        <v>8.2116403511084162</v>
      </c>
      <c r="D270" s="13">
        <v>0</v>
      </c>
    </row>
    <row r="271" spans="1:4" ht="15.6" x14ac:dyDescent="0.25">
      <c r="A271" s="4">
        <v>12520</v>
      </c>
      <c r="B271" s="4">
        <v>139228</v>
      </c>
      <c r="C271" s="5">
        <f t="shared" si="4"/>
        <v>8.2505205999420088</v>
      </c>
      <c r="D271" s="13">
        <v>0</v>
      </c>
    </row>
    <row r="272" spans="1:4" ht="15.6" x14ac:dyDescent="0.25">
      <c r="A272" s="4">
        <v>12565</v>
      </c>
      <c r="B272" s="4">
        <v>139183</v>
      </c>
      <c r="C272" s="5">
        <f t="shared" si="4"/>
        <v>8.280175027018478</v>
      </c>
      <c r="D272" s="13">
        <v>0</v>
      </c>
    </row>
    <row r="273" spans="1:4" ht="15.6" x14ac:dyDescent="0.25">
      <c r="A273" s="4">
        <v>12477</v>
      </c>
      <c r="B273" s="4">
        <v>139271</v>
      </c>
      <c r="C273" s="5">
        <f t="shared" si="4"/>
        <v>8.2221841474022721</v>
      </c>
      <c r="D273" s="13">
        <v>0</v>
      </c>
    </row>
    <row r="274" spans="1:4" ht="15.6" x14ac:dyDescent="0.25">
      <c r="A274" s="4">
        <v>12748</v>
      </c>
      <c r="B274" s="4">
        <v>139000</v>
      </c>
      <c r="C274" s="5">
        <f t="shared" si="4"/>
        <v>8.4007696971294514</v>
      </c>
      <c r="D274" s="13">
        <v>0</v>
      </c>
    </row>
    <row r="275" spans="1:4" ht="15.6" x14ac:dyDescent="0.25">
      <c r="A275" s="4">
        <v>12584</v>
      </c>
      <c r="B275" s="4">
        <v>139164</v>
      </c>
      <c r="C275" s="5">
        <f t="shared" si="4"/>
        <v>8.2926957851174308</v>
      </c>
      <c r="D275" s="13">
        <v>0</v>
      </c>
    </row>
    <row r="276" spans="1:4" ht="15.6" x14ac:dyDescent="0.25">
      <c r="A276" s="4">
        <v>12642</v>
      </c>
      <c r="B276" s="4">
        <v>139106</v>
      </c>
      <c r="C276" s="5">
        <f t="shared" si="4"/>
        <v>8.330917046682659</v>
      </c>
      <c r="D276" s="13">
        <v>0</v>
      </c>
    </row>
    <row r="277" spans="1:4" ht="15.6" x14ac:dyDescent="0.25">
      <c r="A277" s="4">
        <v>12612</v>
      </c>
      <c r="B277" s="4">
        <v>139136</v>
      </c>
      <c r="C277" s="5">
        <f t="shared" si="4"/>
        <v>8.3111474286316795</v>
      </c>
      <c r="D277" s="13">
        <v>0</v>
      </c>
    </row>
    <row r="278" spans="1:4" ht="15.6" x14ac:dyDescent="0.25">
      <c r="A278" s="4">
        <v>12607</v>
      </c>
      <c r="B278" s="4">
        <v>139141</v>
      </c>
      <c r="C278" s="5">
        <f t="shared" si="4"/>
        <v>8.3078524922898485</v>
      </c>
      <c r="D278" s="13">
        <v>0</v>
      </c>
    </row>
    <row r="279" spans="1:4" ht="15.6" x14ac:dyDescent="0.25">
      <c r="A279" s="4">
        <v>12783</v>
      </c>
      <c r="B279" s="4">
        <v>138965</v>
      </c>
      <c r="C279" s="5">
        <f t="shared" si="4"/>
        <v>8.4238342515222602</v>
      </c>
      <c r="D279" s="13">
        <v>0</v>
      </c>
    </row>
    <row r="280" spans="1:4" ht="15.6" x14ac:dyDescent="0.25">
      <c r="A280" s="4">
        <v>12604</v>
      </c>
      <c r="B280" s="4">
        <v>139144</v>
      </c>
      <c r="C280" s="5">
        <f t="shared" si="4"/>
        <v>8.3058755304847516</v>
      </c>
      <c r="D280" s="13">
        <v>0</v>
      </c>
    </row>
    <row r="281" spans="1:4" ht="15.6" x14ac:dyDescent="0.25">
      <c r="A281" s="4">
        <v>12605</v>
      </c>
      <c r="B281" s="4">
        <v>139143</v>
      </c>
      <c r="C281" s="5">
        <f t="shared" si="4"/>
        <v>8.3065345177531178</v>
      </c>
      <c r="D281" s="13">
        <v>0</v>
      </c>
    </row>
    <row r="282" spans="1:4" ht="15.6" x14ac:dyDescent="0.25">
      <c r="A282" s="4">
        <v>12458</v>
      </c>
      <c r="B282" s="4">
        <v>139290</v>
      </c>
      <c r="C282" s="5">
        <f t="shared" si="4"/>
        <v>8.2096633893033193</v>
      </c>
      <c r="D282" s="13">
        <v>0</v>
      </c>
    </row>
    <row r="283" spans="1:4" ht="15.6" x14ac:dyDescent="0.25">
      <c r="A283" s="4">
        <v>12629</v>
      </c>
      <c r="B283" s="4">
        <v>139119</v>
      </c>
      <c r="C283" s="5">
        <f t="shared" si="4"/>
        <v>8.3223502121938999</v>
      </c>
      <c r="D283" s="13">
        <v>0</v>
      </c>
    </row>
    <row r="284" spans="1:4" ht="15.6" x14ac:dyDescent="0.25">
      <c r="A284" s="4">
        <v>12576</v>
      </c>
      <c r="B284" s="4">
        <v>139172</v>
      </c>
      <c r="C284" s="5">
        <f t="shared" si="4"/>
        <v>8.2874238869705046</v>
      </c>
      <c r="D284" s="13">
        <v>0</v>
      </c>
    </row>
    <row r="285" spans="1:4" ht="15.6" x14ac:dyDescent="0.25">
      <c r="A285" s="4">
        <v>12677</v>
      </c>
      <c r="B285" s="4">
        <v>139071</v>
      </c>
      <c r="C285" s="5">
        <f t="shared" si="4"/>
        <v>8.3539816010754677</v>
      </c>
      <c r="D285" s="13">
        <v>0</v>
      </c>
    </row>
    <row r="286" spans="1:4" ht="15.6" x14ac:dyDescent="0.25">
      <c r="A286" s="4">
        <v>12781</v>
      </c>
      <c r="B286" s="4">
        <v>138967</v>
      </c>
      <c r="C286" s="5">
        <f t="shared" si="4"/>
        <v>8.4225162769855295</v>
      </c>
      <c r="D286" s="13">
        <v>0</v>
      </c>
    </row>
    <row r="287" spans="1:4" ht="15.6" x14ac:dyDescent="0.25">
      <c r="A287" s="4">
        <v>12615</v>
      </c>
      <c r="B287" s="4">
        <v>139133</v>
      </c>
      <c r="C287" s="5">
        <f t="shared" si="4"/>
        <v>8.3131243904367764</v>
      </c>
      <c r="D287" s="13">
        <v>0</v>
      </c>
    </row>
    <row r="288" spans="1:4" ht="15.6" x14ac:dyDescent="0.25">
      <c r="A288" s="4">
        <v>12665</v>
      </c>
      <c r="B288" s="4">
        <v>139083</v>
      </c>
      <c r="C288" s="5">
        <f t="shared" si="4"/>
        <v>8.3460737538550749</v>
      </c>
      <c r="D288" s="13">
        <v>0</v>
      </c>
    </row>
    <row r="289" spans="1:4" ht="15.6" x14ac:dyDescent="0.25">
      <c r="A289" s="4">
        <v>12686</v>
      </c>
      <c r="B289" s="4">
        <v>139062</v>
      </c>
      <c r="C289" s="5">
        <f t="shared" si="4"/>
        <v>8.3599124864907601</v>
      </c>
      <c r="D289" s="13">
        <v>0</v>
      </c>
    </row>
    <row r="290" spans="1:4" ht="15.6" x14ac:dyDescent="0.25">
      <c r="A290" s="4">
        <v>12612</v>
      </c>
      <c r="B290" s="4">
        <v>139136</v>
      </c>
      <c r="C290" s="5">
        <f t="shared" si="4"/>
        <v>8.3111474286316795</v>
      </c>
      <c r="D290" s="13">
        <v>0</v>
      </c>
    </row>
    <row r="291" spans="1:4" ht="15.6" x14ac:dyDescent="0.25">
      <c r="A291" s="4">
        <v>12733</v>
      </c>
      <c r="B291" s="4">
        <v>139015</v>
      </c>
      <c r="C291" s="5">
        <f t="shared" si="4"/>
        <v>8.3908848881039617</v>
      </c>
      <c r="D291" s="13">
        <v>0</v>
      </c>
    </row>
    <row r="292" spans="1:4" ht="15.6" x14ac:dyDescent="0.25">
      <c r="A292" s="4">
        <v>12594</v>
      </c>
      <c r="B292" s="4">
        <v>139154</v>
      </c>
      <c r="C292" s="5">
        <f t="shared" si="4"/>
        <v>8.2992856578010912</v>
      </c>
      <c r="D292" s="13">
        <v>0</v>
      </c>
    </row>
    <row r="293" spans="1:4" ht="15.6" x14ac:dyDescent="0.25">
      <c r="A293" s="4">
        <v>12604</v>
      </c>
      <c r="B293" s="4">
        <v>139144</v>
      </c>
      <c r="C293" s="5">
        <f t="shared" si="4"/>
        <v>8.3058755304847516</v>
      </c>
      <c r="D293" s="13">
        <v>0</v>
      </c>
    </row>
    <row r="294" spans="1:4" ht="15.6" x14ac:dyDescent="0.25">
      <c r="A294" s="4">
        <v>12807</v>
      </c>
      <c r="B294" s="4">
        <v>138941</v>
      </c>
      <c r="C294" s="5">
        <f t="shared" si="4"/>
        <v>8.4396499459630441</v>
      </c>
      <c r="D294" s="13">
        <v>0</v>
      </c>
    </row>
    <row r="295" spans="1:4" ht="15.6" x14ac:dyDescent="0.25">
      <c r="A295" s="4">
        <v>12876</v>
      </c>
      <c r="B295" s="4">
        <v>138872</v>
      </c>
      <c r="C295" s="5">
        <f t="shared" si="4"/>
        <v>8.4851200674802971</v>
      </c>
      <c r="D295" s="13">
        <v>0</v>
      </c>
    </row>
    <row r="296" spans="1:4" ht="15.6" x14ac:dyDescent="0.25">
      <c r="A296" s="4">
        <v>12735</v>
      </c>
      <c r="B296" s="4">
        <v>139013</v>
      </c>
      <c r="C296" s="5">
        <f t="shared" si="4"/>
        <v>8.3922028626406941</v>
      </c>
      <c r="D296" s="13">
        <v>0</v>
      </c>
    </row>
    <row r="297" spans="1:4" ht="15.6" x14ac:dyDescent="0.25">
      <c r="A297" s="4">
        <v>12566</v>
      </c>
      <c r="B297" s="4">
        <v>139182</v>
      </c>
      <c r="C297" s="5">
        <f t="shared" si="4"/>
        <v>8.2808340142868442</v>
      </c>
      <c r="D297" s="13">
        <v>0</v>
      </c>
    </row>
    <row r="298" spans="1:4" ht="15.6" x14ac:dyDescent="0.25">
      <c r="A298" s="4">
        <v>12701</v>
      </c>
      <c r="B298" s="4">
        <v>139047</v>
      </c>
      <c r="C298" s="5">
        <f t="shared" si="4"/>
        <v>8.3697972955162498</v>
      </c>
      <c r="D298" s="13">
        <v>0</v>
      </c>
    </row>
    <row r="299" spans="1:4" ht="15.6" x14ac:dyDescent="0.25">
      <c r="A299" s="4">
        <v>12619</v>
      </c>
      <c r="B299" s="4">
        <v>139129</v>
      </c>
      <c r="C299" s="5">
        <f t="shared" si="4"/>
        <v>8.3157603395102413</v>
      </c>
      <c r="D299" s="13">
        <v>0</v>
      </c>
    </row>
    <row r="300" spans="1:4" ht="15.6" x14ac:dyDescent="0.25">
      <c r="A300" s="4">
        <v>12800</v>
      </c>
      <c r="B300" s="4">
        <v>138948</v>
      </c>
      <c r="C300" s="5">
        <f t="shared" si="4"/>
        <v>8.4350370350844823</v>
      </c>
      <c r="D300" s="13">
        <v>0</v>
      </c>
    </row>
    <row r="301" spans="1:4" ht="15.6" x14ac:dyDescent="0.25">
      <c r="A301" s="4">
        <v>12625</v>
      </c>
      <c r="B301" s="4">
        <v>139123</v>
      </c>
      <c r="C301" s="5">
        <f t="shared" si="4"/>
        <v>8.3197142631204368</v>
      </c>
      <c r="D301" s="13">
        <v>0</v>
      </c>
    </row>
    <row r="302" spans="1:4" ht="15.6" x14ac:dyDescent="0.25">
      <c r="A302" s="4">
        <v>12676</v>
      </c>
      <c r="B302" s="4">
        <v>139072</v>
      </c>
      <c r="C302" s="5">
        <f t="shared" si="4"/>
        <v>8.3533226138071015</v>
      </c>
      <c r="D302" s="13">
        <v>0</v>
      </c>
    </row>
    <row r="303" spans="1:4" ht="15.6" x14ac:dyDescent="0.25">
      <c r="A303" s="4">
        <v>12758</v>
      </c>
      <c r="B303" s="4">
        <v>138990</v>
      </c>
      <c r="C303" s="5">
        <f t="shared" si="4"/>
        <v>8.4073595698131118</v>
      </c>
      <c r="D303" s="13">
        <v>0</v>
      </c>
    </row>
    <row r="304" spans="1:4" ht="15.6" x14ac:dyDescent="0.25">
      <c r="A304" s="4">
        <v>12699</v>
      </c>
      <c r="B304" s="4">
        <v>139049</v>
      </c>
      <c r="C304" s="5">
        <f t="shared" si="4"/>
        <v>8.3684793209795192</v>
      </c>
      <c r="D304" s="13">
        <v>0</v>
      </c>
    </row>
    <row r="305" spans="1:4" ht="15.6" x14ac:dyDescent="0.25">
      <c r="A305" s="4">
        <v>12723</v>
      </c>
      <c r="B305" s="4">
        <v>139025</v>
      </c>
      <c r="C305" s="5">
        <f t="shared" si="4"/>
        <v>8.3842950154203013</v>
      </c>
      <c r="D305" s="13">
        <v>0</v>
      </c>
    </row>
    <row r="306" spans="1:4" ht="15.6" x14ac:dyDescent="0.25">
      <c r="A306" s="4">
        <v>12781</v>
      </c>
      <c r="B306" s="4">
        <v>138967</v>
      </c>
      <c r="C306" s="5">
        <f t="shared" si="4"/>
        <v>8.4225162769855295</v>
      </c>
      <c r="D306" s="13">
        <v>0</v>
      </c>
    </row>
    <row r="307" spans="1:4" ht="15.6" x14ac:dyDescent="0.25">
      <c r="A307" s="4">
        <v>12743</v>
      </c>
      <c r="B307" s="4">
        <v>139005</v>
      </c>
      <c r="C307" s="5">
        <f t="shared" si="4"/>
        <v>8.3974747607876221</v>
      </c>
      <c r="D307" s="13">
        <v>0</v>
      </c>
    </row>
    <row r="308" spans="1:4" ht="15.6" x14ac:dyDescent="0.25">
      <c r="A308" s="4">
        <v>12728</v>
      </c>
      <c r="B308" s="4">
        <v>139020</v>
      </c>
      <c r="C308" s="5">
        <f t="shared" si="4"/>
        <v>8.3875899517621324</v>
      </c>
      <c r="D308" s="13">
        <v>0</v>
      </c>
    </row>
    <row r="309" spans="1:4" ht="15.6" x14ac:dyDescent="0.25">
      <c r="A309" s="4">
        <v>12755</v>
      </c>
      <c r="B309" s="4">
        <v>138993</v>
      </c>
      <c r="C309" s="5">
        <f t="shared" si="4"/>
        <v>8.4053826080080132</v>
      </c>
      <c r="D309" s="13">
        <v>0</v>
      </c>
    </row>
    <row r="310" spans="1:4" ht="15.6" x14ac:dyDescent="0.25">
      <c r="A310" s="4">
        <v>12683</v>
      </c>
      <c r="B310" s="4">
        <v>139065</v>
      </c>
      <c r="C310" s="5">
        <f t="shared" si="4"/>
        <v>8.3579355246856633</v>
      </c>
      <c r="D310" s="13">
        <v>0</v>
      </c>
    </row>
    <row r="311" spans="1:4" ht="15.6" x14ac:dyDescent="0.25">
      <c r="A311" s="4">
        <v>12578</v>
      </c>
      <c r="B311" s="4">
        <v>139170</v>
      </c>
      <c r="C311" s="5">
        <f t="shared" si="4"/>
        <v>8.2887418615072352</v>
      </c>
      <c r="D311" s="13">
        <v>0</v>
      </c>
    </row>
    <row r="312" spans="1:4" ht="15.6" x14ac:dyDescent="0.25">
      <c r="A312" s="4">
        <v>12602</v>
      </c>
      <c r="B312" s="4">
        <v>139146</v>
      </c>
      <c r="C312" s="5">
        <f t="shared" si="4"/>
        <v>8.3045575559480191</v>
      </c>
      <c r="D312" s="13">
        <v>0</v>
      </c>
    </row>
    <row r="313" spans="1:4" ht="15.6" x14ac:dyDescent="0.25">
      <c r="A313" s="4">
        <v>12665</v>
      </c>
      <c r="B313" s="4">
        <v>139083</v>
      </c>
      <c r="C313" s="5">
        <f t="shared" si="4"/>
        <v>8.3460737538550749</v>
      </c>
      <c r="D313" s="13">
        <v>0</v>
      </c>
    </row>
    <row r="314" spans="1:4" ht="15.6" x14ac:dyDescent="0.25">
      <c r="A314" s="4">
        <v>12832</v>
      </c>
      <c r="B314" s="4">
        <v>138916</v>
      </c>
      <c r="C314" s="5">
        <f t="shared" si="4"/>
        <v>8.4561246276721942</v>
      </c>
      <c r="D314" s="13">
        <v>0</v>
      </c>
    </row>
    <row r="315" spans="1:4" ht="15.6" x14ac:dyDescent="0.25">
      <c r="A315" s="4">
        <v>12558</v>
      </c>
      <c r="B315" s="4">
        <v>139190</v>
      </c>
      <c r="C315" s="5">
        <f t="shared" si="4"/>
        <v>8.2755621161399162</v>
      </c>
      <c r="D315" s="13">
        <v>0</v>
      </c>
    </row>
    <row r="316" spans="1:4" ht="15.6" x14ac:dyDescent="0.25">
      <c r="A316" s="4">
        <v>12791</v>
      </c>
      <c r="B316" s="4">
        <v>138957</v>
      </c>
      <c r="C316" s="5">
        <f t="shared" si="4"/>
        <v>8.4291061496691881</v>
      </c>
      <c r="D316" s="13">
        <v>0</v>
      </c>
    </row>
    <row r="317" spans="1:4" ht="15.6" x14ac:dyDescent="0.25">
      <c r="A317" s="4">
        <v>12749</v>
      </c>
      <c r="B317" s="4">
        <v>138999</v>
      </c>
      <c r="C317" s="5">
        <f t="shared" si="4"/>
        <v>8.4014286843978176</v>
      </c>
      <c r="D317" s="13">
        <v>0</v>
      </c>
    </row>
    <row r="318" spans="1:4" ht="15.6" x14ac:dyDescent="0.25">
      <c r="A318" s="4">
        <v>12568</v>
      </c>
      <c r="B318" s="4">
        <v>139180</v>
      </c>
      <c r="C318" s="5">
        <f t="shared" si="4"/>
        <v>8.2821519888235766</v>
      </c>
      <c r="D318" s="13">
        <v>0</v>
      </c>
    </row>
    <row r="319" spans="1:4" ht="15.6" x14ac:dyDescent="0.25">
      <c r="A319" s="4">
        <v>12721</v>
      </c>
      <c r="B319" s="4">
        <v>139027</v>
      </c>
      <c r="C319" s="5">
        <f t="shared" si="4"/>
        <v>8.3829770408835707</v>
      </c>
      <c r="D319" s="13">
        <v>0</v>
      </c>
    </row>
    <row r="320" spans="1:4" ht="15.6" x14ac:dyDescent="0.25">
      <c r="A320" s="4">
        <v>12449</v>
      </c>
      <c r="B320" s="4">
        <v>139299</v>
      </c>
      <c r="C320" s="5">
        <f t="shared" si="4"/>
        <v>8.2037325038880251</v>
      </c>
      <c r="D320" s="13">
        <v>0</v>
      </c>
    </row>
    <row r="321" spans="1:4" ht="15.6" x14ac:dyDescent="0.25">
      <c r="A321" s="4">
        <v>12666</v>
      </c>
      <c r="B321" s="4">
        <v>139082</v>
      </c>
      <c r="C321" s="5">
        <f t="shared" si="4"/>
        <v>8.3467327411234411</v>
      </c>
      <c r="D321" s="13">
        <v>0</v>
      </c>
    </row>
    <row r="322" spans="1:4" ht="15.6" x14ac:dyDescent="0.25">
      <c r="A322" s="4">
        <v>12551</v>
      </c>
      <c r="B322" s="4">
        <v>139197</v>
      </c>
      <c r="C322" s="5">
        <f t="shared" si="4"/>
        <v>8.2709492052613545</v>
      </c>
      <c r="D322" s="13">
        <v>0</v>
      </c>
    </row>
    <row r="323" spans="1:4" ht="15.6" x14ac:dyDescent="0.25">
      <c r="A323" s="4">
        <v>12673</v>
      </c>
      <c r="B323" s="4">
        <v>139075</v>
      </c>
      <c r="C323" s="5">
        <f t="shared" si="4"/>
        <v>8.3513456520020029</v>
      </c>
      <c r="D323" s="13">
        <v>0</v>
      </c>
    </row>
    <row r="324" spans="1:4" ht="15.6" x14ac:dyDescent="0.25">
      <c r="A324" s="4">
        <v>12648</v>
      </c>
      <c r="B324" s="4">
        <v>139100</v>
      </c>
      <c r="C324" s="5">
        <f t="shared" si="4"/>
        <v>8.3348709702928545</v>
      </c>
      <c r="D324" s="13">
        <v>0</v>
      </c>
    </row>
    <row r="325" spans="1:4" ht="15.6" x14ac:dyDescent="0.25">
      <c r="A325" s="4">
        <v>12673</v>
      </c>
      <c r="B325" s="4">
        <v>139075</v>
      </c>
      <c r="C325" s="5">
        <f t="shared" ref="C325:C388" si="5">A325*100/(A325+B325)</f>
        <v>8.3513456520020029</v>
      </c>
      <c r="D325" s="13">
        <v>0</v>
      </c>
    </row>
    <row r="326" spans="1:4" ht="15.6" x14ac:dyDescent="0.25">
      <c r="A326" s="4">
        <v>12547</v>
      </c>
      <c r="B326" s="4">
        <v>139201</v>
      </c>
      <c r="C326" s="5">
        <f t="shared" si="5"/>
        <v>8.2683132561878896</v>
      </c>
      <c r="D326" s="13">
        <v>0</v>
      </c>
    </row>
    <row r="327" spans="1:4" ht="15.6" x14ac:dyDescent="0.25">
      <c r="A327" s="4">
        <v>12660</v>
      </c>
      <c r="B327" s="4">
        <v>139088</v>
      </c>
      <c r="C327" s="5">
        <f t="shared" si="5"/>
        <v>8.3427788175132456</v>
      </c>
      <c r="D327" s="13">
        <v>0</v>
      </c>
    </row>
    <row r="328" spans="1:4" ht="15.6" x14ac:dyDescent="0.25">
      <c r="A328" s="4">
        <v>12503</v>
      </c>
      <c r="B328" s="4">
        <v>139245</v>
      </c>
      <c r="C328" s="5">
        <f t="shared" si="5"/>
        <v>8.2393178163797867</v>
      </c>
      <c r="D328" s="13">
        <v>0</v>
      </c>
    </row>
    <row r="329" spans="1:4" ht="15.6" x14ac:dyDescent="0.25">
      <c r="A329" s="4">
        <v>12752</v>
      </c>
      <c r="B329" s="4">
        <v>138996</v>
      </c>
      <c r="C329" s="5">
        <f t="shared" si="5"/>
        <v>8.4034056462029145</v>
      </c>
      <c r="D329" s="13">
        <v>0</v>
      </c>
    </row>
    <row r="330" spans="1:4" ht="15.6" x14ac:dyDescent="0.25">
      <c r="A330" s="4">
        <v>12619</v>
      </c>
      <c r="B330" s="4">
        <v>139129</v>
      </c>
      <c r="C330" s="5">
        <f t="shared" si="5"/>
        <v>8.3157603395102413</v>
      </c>
      <c r="D330" s="13">
        <v>0</v>
      </c>
    </row>
    <row r="331" spans="1:4" ht="15.6" x14ac:dyDescent="0.25">
      <c r="A331" s="4">
        <v>12813</v>
      </c>
      <c r="B331" s="4">
        <v>138935</v>
      </c>
      <c r="C331" s="5">
        <f t="shared" si="5"/>
        <v>8.4436038695732396</v>
      </c>
      <c r="D331" s="13">
        <v>0</v>
      </c>
    </row>
    <row r="332" spans="1:4" ht="15.6" x14ac:dyDescent="0.25">
      <c r="A332" s="4">
        <v>12576</v>
      </c>
      <c r="B332" s="4">
        <v>139172</v>
      </c>
      <c r="C332" s="5">
        <f t="shared" si="5"/>
        <v>8.2874238869705046</v>
      </c>
      <c r="D332" s="13">
        <v>0</v>
      </c>
    </row>
    <row r="333" spans="1:4" ht="15.6" x14ac:dyDescent="0.25">
      <c r="A333" s="4">
        <v>12836</v>
      </c>
      <c r="B333" s="4">
        <v>138912</v>
      </c>
      <c r="C333" s="5">
        <f t="shared" si="5"/>
        <v>8.4587605767456573</v>
      </c>
      <c r="D333" s="13">
        <v>0</v>
      </c>
    </row>
    <row r="334" spans="1:4" ht="15.6" x14ac:dyDescent="0.25">
      <c r="A334" s="4">
        <v>12487</v>
      </c>
      <c r="B334" s="4">
        <v>139261</v>
      </c>
      <c r="C334" s="5">
        <f t="shared" si="5"/>
        <v>8.2287740200859325</v>
      </c>
      <c r="D334" s="13">
        <v>0</v>
      </c>
    </row>
    <row r="335" spans="1:4" ht="15.6" x14ac:dyDescent="0.25">
      <c r="A335" s="4">
        <v>12875</v>
      </c>
      <c r="B335" s="4">
        <v>138873</v>
      </c>
      <c r="C335" s="5">
        <f t="shared" si="5"/>
        <v>8.4844610802119309</v>
      </c>
      <c r="D335" s="13">
        <v>0</v>
      </c>
    </row>
    <row r="336" spans="1:4" ht="15.6" x14ac:dyDescent="0.25">
      <c r="A336" s="4">
        <v>12664</v>
      </c>
      <c r="B336" s="4">
        <v>139084</v>
      </c>
      <c r="C336" s="5">
        <f t="shared" si="5"/>
        <v>8.3454147665867087</v>
      </c>
      <c r="D336" s="13">
        <v>0</v>
      </c>
    </row>
    <row r="337" spans="1:4" ht="15.6" x14ac:dyDescent="0.25">
      <c r="A337" s="4">
        <v>12706</v>
      </c>
      <c r="B337" s="4">
        <v>139042</v>
      </c>
      <c r="C337" s="5">
        <f t="shared" si="5"/>
        <v>8.3730922318580809</v>
      </c>
      <c r="D337" s="13">
        <v>0</v>
      </c>
    </row>
    <row r="338" spans="1:4" ht="15.6" x14ac:dyDescent="0.25">
      <c r="A338" s="4">
        <v>12605</v>
      </c>
      <c r="B338" s="4">
        <v>139143</v>
      </c>
      <c r="C338" s="5">
        <f t="shared" si="5"/>
        <v>8.3065345177531178</v>
      </c>
      <c r="D338" s="13">
        <v>0</v>
      </c>
    </row>
    <row r="339" spans="1:4" ht="15.6" x14ac:dyDescent="0.25">
      <c r="A339" s="4">
        <v>12743</v>
      </c>
      <c r="B339" s="4">
        <v>139005</v>
      </c>
      <c r="C339" s="5">
        <f t="shared" si="5"/>
        <v>8.3974747607876221</v>
      </c>
      <c r="D339" s="13">
        <v>0</v>
      </c>
    </row>
    <row r="340" spans="1:4" ht="15.6" x14ac:dyDescent="0.25">
      <c r="A340" s="4">
        <v>12542</v>
      </c>
      <c r="B340" s="4">
        <v>139206</v>
      </c>
      <c r="C340" s="5">
        <f t="shared" si="5"/>
        <v>8.2650183198460603</v>
      </c>
      <c r="D340" s="13">
        <v>0</v>
      </c>
    </row>
    <row r="341" spans="1:4" ht="15.6" x14ac:dyDescent="0.25">
      <c r="A341" s="4">
        <v>12460</v>
      </c>
      <c r="B341" s="4">
        <v>139288</v>
      </c>
      <c r="C341" s="5">
        <f t="shared" si="5"/>
        <v>8.21098136384005</v>
      </c>
      <c r="D341" s="13">
        <v>0</v>
      </c>
    </row>
    <row r="342" spans="1:4" ht="15.6" x14ac:dyDescent="0.25">
      <c r="A342" s="4">
        <v>12476</v>
      </c>
      <c r="B342" s="4">
        <v>139272</v>
      </c>
      <c r="C342" s="5">
        <f t="shared" si="5"/>
        <v>8.2215251601339059</v>
      </c>
      <c r="D342" s="13">
        <v>0</v>
      </c>
    </row>
    <row r="343" spans="1:4" ht="15.6" x14ac:dyDescent="0.25">
      <c r="A343" s="4">
        <v>12714</v>
      </c>
      <c r="B343" s="4">
        <v>139034</v>
      </c>
      <c r="C343" s="5">
        <f t="shared" si="5"/>
        <v>8.3783641300050089</v>
      </c>
      <c r="D343" s="13">
        <v>0</v>
      </c>
    </row>
    <row r="344" spans="1:4" ht="15.6" x14ac:dyDescent="0.25">
      <c r="A344" s="4">
        <v>12650</v>
      </c>
      <c r="B344" s="4">
        <v>139098</v>
      </c>
      <c r="C344" s="5">
        <f t="shared" si="5"/>
        <v>8.3361889448295852</v>
      </c>
      <c r="D344" s="13">
        <v>0</v>
      </c>
    </row>
    <row r="345" spans="1:4" ht="15.6" x14ac:dyDescent="0.25">
      <c r="A345" s="4">
        <v>12567</v>
      </c>
      <c r="B345" s="4">
        <v>139181</v>
      </c>
      <c r="C345" s="5">
        <f t="shared" si="5"/>
        <v>8.2814930015552104</v>
      </c>
      <c r="D345" s="13">
        <v>0</v>
      </c>
    </row>
    <row r="346" spans="1:4" ht="15.6" x14ac:dyDescent="0.25">
      <c r="A346" s="4">
        <v>12560</v>
      </c>
      <c r="B346" s="4">
        <v>139188</v>
      </c>
      <c r="C346" s="5">
        <f t="shared" si="5"/>
        <v>8.2768800906766486</v>
      </c>
      <c r="D346" s="13">
        <v>0</v>
      </c>
    </row>
    <row r="347" spans="1:4" ht="15.6" x14ac:dyDescent="0.25">
      <c r="A347" s="4">
        <v>12707</v>
      </c>
      <c r="B347" s="4">
        <v>139041</v>
      </c>
      <c r="C347" s="5">
        <f t="shared" si="5"/>
        <v>8.3737512191264472</v>
      </c>
      <c r="D347" s="13">
        <v>0</v>
      </c>
    </row>
    <row r="348" spans="1:4" ht="15.6" x14ac:dyDescent="0.25">
      <c r="A348" s="4">
        <v>12485</v>
      </c>
      <c r="B348" s="4">
        <v>139263</v>
      </c>
      <c r="C348" s="5">
        <f t="shared" si="5"/>
        <v>8.2274560455492001</v>
      </c>
      <c r="D348" s="13">
        <v>0</v>
      </c>
    </row>
    <row r="349" spans="1:4" ht="15.6" x14ac:dyDescent="0.25">
      <c r="A349" s="4">
        <v>12544</v>
      </c>
      <c r="B349" s="4">
        <v>139204</v>
      </c>
      <c r="C349" s="5">
        <f t="shared" si="5"/>
        <v>8.2663362943827927</v>
      </c>
      <c r="D349" s="13">
        <v>0</v>
      </c>
    </row>
    <row r="350" spans="1:4" ht="15.6" x14ac:dyDescent="0.25">
      <c r="A350" s="4">
        <v>12644</v>
      </c>
      <c r="B350" s="4">
        <v>139104</v>
      </c>
      <c r="C350" s="5">
        <f t="shared" si="5"/>
        <v>8.3322350212193896</v>
      </c>
      <c r="D350" s="13">
        <v>0</v>
      </c>
    </row>
    <row r="351" spans="1:4" ht="15.6" x14ac:dyDescent="0.25">
      <c r="A351" s="4">
        <v>12614</v>
      </c>
      <c r="B351" s="4">
        <v>139134</v>
      </c>
      <c r="C351" s="5">
        <f t="shared" si="5"/>
        <v>8.3124654031684102</v>
      </c>
      <c r="D351" s="13">
        <v>0</v>
      </c>
    </row>
    <row r="352" spans="1:4" ht="15.6" x14ac:dyDescent="0.25">
      <c r="A352" s="4">
        <v>12697</v>
      </c>
      <c r="B352" s="4">
        <v>139051</v>
      </c>
      <c r="C352" s="5">
        <f t="shared" si="5"/>
        <v>8.3671613464427868</v>
      </c>
      <c r="D352" s="13">
        <v>0</v>
      </c>
    </row>
    <row r="353" spans="1:4" ht="15.6" x14ac:dyDescent="0.25">
      <c r="A353" s="4">
        <v>12577</v>
      </c>
      <c r="B353" s="4">
        <v>139171</v>
      </c>
      <c r="C353" s="5">
        <f t="shared" si="5"/>
        <v>8.288082874238869</v>
      </c>
      <c r="D353" s="13">
        <v>0</v>
      </c>
    </row>
    <row r="354" spans="1:4" ht="15.6" x14ac:dyDescent="0.25">
      <c r="A354" s="4">
        <v>12596</v>
      </c>
      <c r="B354" s="4">
        <v>139152</v>
      </c>
      <c r="C354" s="5">
        <f t="shared" si="5"/>
        <v>8.3006036323378236</v>
      </c>
      <c r="D354" s="13">
        <v>0</v>
      </c>
    </row>
    <row r="355" spans="1:4" ht="15.6" x14ac:dyDescent="0.25">
      <c r="A355" s="4">
        <v>12458</v>
      </c>
      <c r="B355" s="4">
        <v>139290</v>
      </c>
      <c r="C355" s="5">
        <f t="shared" si="5"/>
        <v>8.2096633893033193</v>
      </c>
      <c r="D355" s="13">
        <v>0</v>
      </c>
    </row>
    <row r="356" spans="1:4" ht="15.6" x14ac:dyDescent="0.25">
      <c r="A356" s="4">
        <v>12533</v>
      </c>
      <c r="B356" s="4">
        <v>139215</v>
      </c>
      <c r="C356" s="5">
        <f t="shared" si="5"/>
        <v>8.2590874344307661</v>
      </c>
      <c r="D356" s="13">
        <v>0</v>
      </c>
    </row>
    <row r="357" spans="1:4" ht="15.6" x14ac:dyDescent="0.25">
      <c r="A357" s="4">
        <v>12688</v>
      </c>
      <c r="B357" s="4">
        <v>139060</v>
      </c>
      <c r="C357" s="5">
        <f t="shared" si="5"/>
        <v>8.3612304610274926</v>
      </c>
      <c r="D357" s="13">
        <v>0</v>
      </c>
    </row>
    <row r="358" spans="1:4" ht="15.6" x14ac:dyDescent="0.25">
      <c r="A358" s="4">
        <v>12666</v>
      </c>
      <c r="B358" s="4">
        <v>139082</v>
      </c>
      <c r="C358" s="5">
        <f t="shared" si="5"/>
        <v>8.3467327411234411</v>
      </c>
      <c r="D358" s="13">
        <v>0</v>
      </c>
    </row>
    <row r="359" spans="1:4" ht="15.6" x14ac:dyDescent="0.25">
      <c r="A359" s="4">
        <v>12590</v>
      </c>
      <c r="B359" s="4">
        <v>139158</v>
      </c>
      <c r="C359" s="5">
        <f t="shared" si="5"/>
        <v>8.2966497087276281</v>
      </c>
      <c r="D359" s="13">
        <v>0</v>
      </c>
    </row>
    <row r="360" spans="1:4" ht="15.6" x14ac:dyDescent="0.25">
      <c r="A360" s="4">
        <v>12692</v>
      </c>
      <c r="B360" s="4">
        <v>139056</v>
      </c>
      <c r="C360" s="5">
        <f t="shared" si="5"/>
        <v>8.3638664101009574</v>
      </c>
      <c r="D360" s="13">
        <v>0</v>
      </c>
    </row>
    <row r="361" spans="1:4" ht="15.6" x14ac:dyDescent="0.25">
      <c r="A361" s="4">
        <v>12607</v>
      </c>
      <c r="B361" s="4">
        <v>139141</v>
      </c>
      <c r="C361" s="5">
        <f t="shared" si="5"/>
        <v>8.3078524922898485</v>
      </c>
      <c r="D361" s="13">
        <v>0</v>
      </c>
    </row>
    <row r="362" spans="1:4" ht="15.6" x14ac:dyDescent="0.25">
      <c r="A362" s="4">
        <v>12755</v>
      </c>
      <c r="B362" s="4">
        <v>138993</v>
      </c>
      <c r="C362" s="5">
        <f t="shared" si="5"/>
        <v>8.4053826080080132</v>
      </c>
      <c r="D362" s="13">
        <v>0</v>
      </c>
    </row>
    <row r="363" spans="1:4" ht="15.6" x14ac:dyDescent="0.25">
      <c r="A363" s="4">
        <v>12675</v>
      </c>
      <c r="B363" s="4">
        <v>139073</v>
      </c>
      <c r="C363" s="5">
        <f t="shared" si="5"/>
        <v>8.3526636265387353</v>
      </c>
      <c r="D363" s="13">
        <v>0</v>
      </c>
    </row>
    <row r="364" spans="1:4" ht="15.6" x14ac:dyDescent="0.25">
      <c r="A364" s="4">
        <v>12665</v>
      </c>
      <c r="B364" s="4">
        <v>139083</v>
      </c>
      <c r="C364" s="5">
        <f t="shared" si="5"/>
        <v>8.3460737538550749</v>
      </c>
      <c r="D364" s="13">
        <v>0</v>
      </c>
    </row>
    <row r="365" spans="1:4" ht="15.6" x14ac:dyDescent="0.25">
      <c r="A365" s="4">
        <v>12729</v>
      </c>
      <c r="B365" s="4">
        <v>139019</v>
      </c>
      <c r="C365" s="5">
        <f t="shared" si="5"/>
        <v>8.3882489390304986</v>
      </c>
      <c r="D365" s="13">
        <v>0</v>
      </c>
    </row>
    <row r="366" spans="1:4" ht="15.6" x14ac:dyDescent="0.25">
      <c r="A366" s="4">
        <v>12533</v>
      </c>
      <c r="B366" s="4">
        <v>139215</v>
      </c>
      <c r="C366" s="5">
        <f t="shared" si="5"/>
        <v>8.2590874344307661</v>
      </c>
      <c r="D366" s="13">
        <v>0</v>
      </c>
    </row>
    <row r="367" spans="1:4" ht="15.6" x14ac:dyDescent="0.25">
      <c r="A367" s="4">
        <v>12546</v>
      </c>
      <c r="B367" s="4">
        <v>139202</v>
      </c>
      <c r="C367" s="5">
        <f t="shared" si="5"/>
        <v>8.2676542689195252</v>
      </c>
      <c r="D367" s="13">
        <v>0</v>
      </c>
    </row>
    <row r="368" spans="1:4" ht="15.6" x14ac:dyDescent="0.25">
      <c r="A368" s="4">
        <v>12582</v>
      </c>
      <c r="B368" s="4">
        <v>139166</v>
      </c>
      <c r="C368" s="5">
        <f t="shared" si="5"/>
        <v>8.2913778105807001</v>
      </c>
      <c r="D368" s="13">
        <v>0</v>
      </c>
    </row>
    <row r="369" spans="1:4" ht="15.6" x14ac:dyDescent="0.25">
      <c r="A369" s="4">
        <v>12783</v>
      </c>
      <c r="B369" s="4">
        <v>138965</v>
      </c>
      <c r="C369" s="5">
        <f t="shared" si="5"/>
        <v>8.4238342515222602</v>
      </c>
      <c r="D369" s="13">
        <v>0</v>
      </c>
    </row>
    <row r="370" spans="1:4" ht="15.6" x14ac:dyDescent="0.25">
      <c r="A370" s="4">
        <v>12632</v>
      </c>
      <c r="B370" s="4">
        <v>139116</v>
      </c>
      <c r="C370" s="5">
        <f t="shared" si="5"/>
        <v>8.3243271739989986</v>
      </c>
      <c r="D370" s="13">
        <v>0</v>
      </c>
    </row>
    <row r="371" spans="1:4" ht="15.6" x14ac:dyDescent="0.25">
      <c r="A371" s="4">
        <v>12590</v>
      </c>
      <c r="B371" s="4">
        <v>139158</v>
      </c>
      <c r="C371" s="5">
        <f t="shared" si="5"/>
        <v>8.2966497087276281</v>
      </c>
      <c r="D371" s="13">
        <v>0</v>
      </c>
    </row>
    <row r="372" spans="1:4" ht="15.6" x14ac:dyDescent="0.25">
      <c r="A372" s="4">
        <v>12594</v>
      </c>
      <c r="B372" s="4">
        <v>139154</v>
      </c>
      <c r="C372" s="5">
        <f t="shared" si="5"/>
        <v>8.2992856578010912</v>
      </c>
      <c r="D372" s="13">
        <v>0</v>
      </c>
    </row>
    <row r="373" spans="1:4" ht="15.6" x14ac:dyDescent="0.25">
      <c r="A373" s="4">
        <v>12659</v>
      </c>
      <c r="B373" s="4">
        <v>139089</v>
      </c>
      <c r="C373" s="5">
        <f t="shared" si="5"/>
        <v>8.3421198302448794</v>
      </c>
      <c r="D373" s="13">
        <v>0</v>
      </c>
    </row>
    <row r="374" spans="1:4" ht="15.6" x14ac:dyDescent="0.25">
      <c r="A374" s="4">
        <v>12643</v>
      </c>
      <c r="B374" s="4">
        <v>139105</v>
      </c>
      <c r="C374" s="5">
        <f t="shared" si="5"/>
        <v>8.3315760339510234</v>
      </c>
      <c r="D374" s="13">
        <v>0</v>
      </c>
    </row>
    <row r="375" spans="1:4" ht="15.6" x14ac:dyDescent="0.25">
      <c r="A375" s="4">
        <v>12767</v>
      </c>
      <c r="B375" s="4">
        <v>138981</v>
      </c>
      <c r="C375" s="5">
        <f t="shared" si="5"/>
        <v>8.4132904552284042</v>
      </c>
      <c r="D375" s="13">
        <v>0</v>
      </c>
    </row>
    <row r="376" spans="1:4" ht="15.6" x14ac:dyDescent="0.25">
      <c r="A376" s="4">
        <v>12826</v>
      </c>
      <c r="B376" s="4">
        <v>138922</v>
      </c>
      <c r="C376" s="5">
        <f t="shared" si="5"/>
        <v>8.4521707040619969</v>
      </c>
      <c r="D376" s="13">
        <v>0</v>
      </c>
    </row>
    <row r="377" spans="1:4" ht="15.6" x14ac:dyDescent="0.25">
      <c r="A377" s="4">
        <v>12611</v>
      </c>
      <c r="B377" s="4">
        <v>139137</v>
      </c>
      <c r="C377" s="5">
        <f t="shared" si="5"/>
        <v>8.3104884413633133</v>
      </c>
      <c r="D377" s="13">
        <v>0</v>
      </c>
    </row>
    <row r="378" spans="1:4" ht="15.6" x14ac:dyDescent="0.25">
      <c r="A378" s="4">
        <v>12821</v>
      </c>
      <c r="B378" s="4">
        <v>138927</v>
      </c>
      <c r="C378" s="5">
        <f t="shared" si="5"/>
        <v>8.4488757677201676</v>
      </c>
      <c r="D378" s="13">
        <v>0</v>
      </c>
    </row>
    <row r="379" spans="1:4" ht="15.6" x14ac:dyDescent="0.25">
      <c r="A379" s="4">
        <v>12683</v>
      </c>
      <c r="B379" s="4">
        <v>139065</v>
      </c>
      <c r="C379" s="5">
        <f t="shared" si="5"/>
        <v>8.3579355246856633</v>
      </c>
      <c r="D379" s="13">
        <v>0</v>
      </c>
    </row>
    <row r="380" spans="1:4" ht="15.6" x14ac:dyDescent="0.25">
      <c r="A380" s="4">
        <v>12706</v>
      </c>
      <c r="B380" s="4">
        <v>139042</v>
      </c>
      <c r="C380" s="5">
        <f t="shared" si="5"/>
        <v>8.3730922318580809</v>
      </c>
      <c r="D380" s="13">
        <v>0</v>
      </c>
    </row>
    <row r="381" spans="1:4" ht="15.6" x14ac:dyDescent="0.25">
      <c r="A381" s="4">
        <v>12702</v>
      </c>
      <c r="B381" s="4">
        <v>139046</v>
      </c>
      <c r="C381" s="5">
        <f t="shared" si="5"/>
        <v>8.3704562827846161</v>
      </c>
      <c r="D381" s="13">
        <v>0</v>
      </c>
    </row>
    <row r="382" spans="1:4" ht="15.6" x14ac:dyDescent="0.25">
      <c r="A382" s="4">
        <v>12712</v>
      </c>
      <c r="B382" s="4">
        <v>139036</v>
      </c>
      <c r="C382" s="5">
        <f t="shared" si="5"/>
        <v>8.3770461554682765</v>
      </c>
      <c r="D382" s="13">
        <v>0</v>
      </c>
    </row>
    <row r="383" spans="1:4" ht="15.6" x14ac:dyDescent="0.25">
      <c r="A383" s="4">
        <v>12560</v>
      </c>
      <c r="B383" s="4">
        <v>139188</v>
      </c>
      <c r="C383" s="5">
        <f t="shared" si="5"/>
        <v>8.2768800906766486</v>
      </c>
      <c r="D383" s="13">
        <v>0</v>
      </c>
    </row>
    <row r="384" spans="1:4" ht="15.6" x14ac:dyDescent="0.25">
      <c r="A384" s="4">
        <v>12740</v>
      </c>
      <c r="B384" s="4">
        <v>139008</v>
      </c>
      <c r="C384" s="5">
        <f t="shared" si="5"/>
        <v>8.3954977989825235</v>
      </c>
      <c r="D384" s="13">
        <v>0</v>
      </c>
    </row>
    <row r="385" spans="1:4" ht="15.6" x14ac:dyDescent="0.25">
      <c r="A385" s="4">
        <v>12684</v>
      </c>
      <c r="B385" s="4">
        <v>139064</v>
      </c>
      <c r="C385" s="5">
        <f t="shared" si="5"/>
        <v>8.3585945119540295</v>
      </c>
      <c r="D385" s="13">
        <v>0</v>
      </c>
    </row>
    <row r="386" spans="1:4" ht="15.6" x14ac:dyDescent="0.25">
      <c r="A386" s="4">
        <v>12594</v>
      </c>
      <c r="B386" s="4">
        <v>139154</v>
      </c>
      <c r="C386" s="5">
        <f t="shared" si="5"/>
        <v>8.2992856578010912</v>
      </c>
      <c r="D386" s="13">
        <v>0</v>
      </c>
    </row>
    <row r="387" spans="1:4" ht="15.6" x14ac:dyDescent="0.25">
      <c r="A387" s="4">
        <v>12702</v>
      </c>
      <c r="B387" s="4">
        <v>139046</v>
      </c>
      <c r="C387" s="5">
        <f t="shared" si="5"/>
        <v>8.3704562827846161</v>
      </c>
      <c r="D387" s="13">
        <v>0</v>
      </c>
    </row>
    <row r="388" spans="1:4" ht="15.6" x14ac:dyDescent="0.25">
      <c r="A388" s="4">
        <v>12750</v>
      </c>
      <c r="B388" s="4">
        <v>138998</v>
      </c>
      <c r="C388" s="5">
        <f t="shared" si="5"/>
        <v>8.4020876716661839</v>
      </c>
      <c r="D388" s="13">
        <v>0</v>
      </c>
    </row>
    <row r="389" spans="1:4" ht="15.6" x14ac:dyDescent="0.25">
      <c r="A389" s="4">
        <v>12668</v>
      </c>
      <c r="B389" s="4">
        <v>139080</v>
      </c>
      <c r="C389" s="5">
        <f t="shared" ref="C389:C452" si="6">A389*100/(A389+B389)</f>
        <v>8.3480507156601735</v>
      </c>
      <c r="D389" s="13">
        <v>0</v>
      </c>
    </row>
    <row r="390" spans="1:4" ht="15.6" x14ac:dyDescent="0.25">
      <c r="A390" s="4">
        <v>12724</v>
      </c>
      <c r="B390" s="4">
        <v>139024</v>
      </c>
      <c r="C390" s="5">
        <f t="shared" si="6"/>
        <v>8.3849540026886675</v>
      </c>
      <c r="D390" s="13">
        <v>0</v>
      </c>
    </row>
    <row r="391" spans="1:4" ht="15.6" x14ac:dyDescent="0.25">
      <c r="A391" s="4">
        <v>12848</v>
      </c>
      <c r="B391" s="4">
        <v>138900</v>
      </c>
      <c r="C391" s="5">
        <f t="shared" si="6"/>
        <v>8.4666684239660484</v>
      </c>
      <c r="D391" s="13">
        <v>0</v>
      </c>
    </row>
    <row r="392" spans="1:4" ht="15.6" x14ac:dyDescent="0.25">
      <c r="A392" s="4">
        <v>12541</v>
      </c>
      <c r="B392" s="4">
        <v>139207</v>
      </c>
      <c r="C392" s="5">
        <f t="shared" si="6"/>
        <v>8.2643593325776941</v>
      </c>
      <c r="D392" s="13">
        <v>0</v>
      </c>
    </row>
    <row r="393" spans="1:4" ht="15.6" x14ac:dyDescent="0.25">
      <c r="A393" s="4">
        <v>12529</v>
      </c>
      <c r="B393" s="4">
        <v>139219</v>
      </c>
      <c r="C393" s="5">
        <f t="shared" si="6"/>
        <v>8.256451485357303</v>
      </c>
      <c r="D393" s="13">
        <v>0</v>
      </c>
    </row>
    <row r="394" spans="1:4" ht="15.6" x14ac:dyDescent="0.25">
      <c r="A394" s="4">
        <v>12462</v>
      </c>
      <c r="B394" s="4">
        <v>139286</v>
      </c>
      <c r="C394" s="5">
        <f t="shared" si="6"/>
        <v>8.2122993383767824</v>
      </c>
      <c r="D394" s="13">
        <v>0</v>
      </c>
    </row>
    <row r="395" spans="1:4" ht="15.6" x14ac:dyDescent="0.25">
      <c r="A395" s="4">
        <v>12560</v>
      </c>
      <c r="B395" s="4">
        <v>139188</v>
      </c>
      <c r="C395" s="5">
        <f t="shared" si="6"/>
        <v>8.2768800906766486</v>
      </c>
      <c r="D395" s="13">
        <v>0</v>
      </c>
    </row>
    <row r="396" spans="1:4" ht="15.6" x14ac:dyDescent="0.25">
      <c r="A396" s="4">
        <v>12583</v>
      </c>
      <c r="B396" s="4">
        <v>139165</v>
      </c>
      <c r="C396" s="5">
        <f t="shared" si="6"/>
        <v>8.2920367978490663</v>
      </c>
      <c r="D396" s="13">
        <v>0</v>
      </c>
    </row>
    <row r="397" spans="1:4" ht="15.6" x14ac:dyDescent="0.25">
      <c r="A397" s="4">
        <v>12601</v>
      </c>
      <c r="B397" s="4">
        <v>139147</v>
      </c>
      <c r="C397" s="5">
        <f t="shared" si="6"/>
        <v>8.3038985686796529</v>
      </c>
      <c r="D397" s="13">
        <v>0</v>
      </c>
    </row>
    <row r="398" spans="1:4" ht="15.6" x14ac:dyDescent="0.25">
      <c r="A398" s="4">
        <v>12591</v>
      </c>
      <c r="B398" s="4">
        <v>139157</v>
      </c>
      <c r="C398" s="5">
        <f t="shared" si="6"/>
        <v>8.2973086959959925</v>
      </c>
      <c r="D398" s="13">
        <v>0</v>
      </c>
    </row>
    <row r="399" spans="1:4" ht="15.6" x14ac:dyDescent="0.25">
      <c r="A399" s="4">
        <v>12525</v>
      </c>
      <c r="B399" s="4">
        <v>139223</v>
      </c>
      <c r="C399" s="5">
        <f t="shared" si="6"/>
        <v>8.2538155362838381</v>
      </c>
      <c r="D399" s="13">
        <v>0</v>
      </c>
    </row>
    <row r="400" spans="1:4" ht="15.6" x14ac:dyDescent="0.25">
      <c r="A400" s="4">
        <v>12493</v>
      </c>
      <c r="B400" s="4">
        <v>139255</v>
      </c>
      <c r="C400" s="5">
        <f t="shared" si="6"/>
        <v>8.232727943696128</v>
      </c>
      <c r="D400" s="13">
        <v>0</v>
      </c>
    </row>
    <row r="401" spans="1:4" ht="15.6" x14ac:dyDescent="0.25">
      <c r="A401" s="4">
        <v>12423</v>
      </c>
      <c r="B401" s="4">
        <v>139325</v>
      </c>
      <c r="C401" s="5">
        <f t="shared" si="6"/>
        <v>8.1865988349105088</v>
      </c>
      <c r="D401" s="13">
        <v>0</v>
      </c>
    </row>
    <row r="402" spans="1:4" ht="15.6" x14ac:dyDescent="0.25">
      <c r="A402" s="4">
        <v>12603</v>
      </c>
      <c r="B402" s="4">
        <v>139145</v>
      </c>
      <c r="C402" s="5">
        <f t="shared" si="6"/>
        <v>8.3052165432163854</v>
      </c>
      <c r="D402" s="13">
        <v>0</v>
      </c>
    </row>
    <row r="403" spans="1:4" ht="15.6" x14ac:dyDescent="0.25">
      <c r="A403" s="4">
        <v>12658</v>
      </c>
      <c r="B403" s="4">
        <v>139090</v>
      </c>
      <c r="C403" s="5">
        <f t="shared" si="6"/>
        <v>8.3414608429765131</v>
      </c>
      <c r="D403" s="13">
        <v>0</v>
      </c>
    </row>
    <row r="404" spans="1:4" ht="15.6" x14ac:dyDescent="0.25">
      <c r="A404" s="4">
        <v>12558</v>
      </c>
      <c r="B404" s="4">
        <v>139190</v>
      </c>
      <c r="C404" s="5">
        <f t="shared" si="6"/>
        <v>8.2755621161399162</v>
      </c>
      <c r="D404" s="13">
        <v>0</v>
      </c>
    </row>
    <row r="405" spans="1:4" ht="15.6" x14ac:dyDescent="0.25">
      <c r="A405" s="4">
        <v>12738</v>
      </c>
      <c r="B405" s="4">
        <v>139010</v>
      </c>
      <c r="C405" s="5">
        <f t="shared" si="6"/>
        <v>8.394179824445791</v>
      </c>
      <c r="D405" s="13">
        <v>0</v>
      </c>
    </row>
    <row r="406" spans="1:4" ht="15.6" x14ac:dyDescent="0.25">
      <c r="A406" s="4">
        <v>12682</v>
      </c>
      <c r="B406" s="4">
        <v>139066</v>
      </c>
      <c r="C406" s="5">
        <f t="shared" si="6"/>
        <v>8.357276537417297</v>
      </c>
      <c r="D406" s="13">
        <v>0</v>
      </c>
    </row>
    <row r="407" spans="1:4" ht="15.6" x14ac:dyDescent="0.25">
      <c r="A407" s="4">
        <v>12552</v>
      </c>
      <c r="B407" s="4">
        <v>139196</v>
      </c>
      <c r="C407" s="5">
        <f t="shared" si="6"/>
        <v>8.2716081925297207</v>
      </c>
      <c r="D407" s="13">
        <v>0</v>
      </c>
    </row>
    <row r="408" spans="1:4" ht="15.6" x14ac:dyDescent="0.25">
      <c r="A408" s="4">
        <v>12704</v>
      </c>
      <c r="B408" s="4">
        <v>139044</v>
      </c>
      <c r="C408" s="5">
        <f t="shared" si="6"/>
        <v>8.3717742573213485</v>
      </c>
      <c r="D408" s="13">
        <v>0</v>
      </c>
    </row>
    <row r="409" spans="1:4" ht="15.6" x14ac:dyDescent="0.25">
      <c r="A409" s="4">
        <v>12602</v>
      </c>
      <c r="B409" s="4">
        <v>139146</v>
      </c>
      <c r="C409" s="5">
        <f t="shared" si="6"/>
        <v>8.3045575559480191</v>
      </c>
      <c r="D409" s="13">
        <v>0</v>
      </c>
    </row>
    <row r="410" spans="1:4" ht="15.6" x14ac:dyDescent="0.25">
      <c r="A410" s="4">
        <v>12726</v>
      </c>
      <c r="B410" s="4">
        <v>139022</v>
      </c>
      <c r="C410" s="5">
        <f t="shared" si="6"/>
        <v>8.3862719772254</v>
      </c>
      <c r="D410" s="13">
        <v>0</v>
      </c>
    </row>
    <row r="411" spans="1:4" ht="15.6" x14ac:dyDescent="0.25">
      <c r="A411" s="4">
        <v>12500</v>
      </c>
      <c r="B411" s="4">
        <v>139248</v>
      </c>
      <c r="C411" s="5">
        <f t="shared" si="6"/>
        <v>8.2373408545746898</v>
      </c>
      <c r="D411" s="13">
        <v>0</v>
      </c>
    </row>
    <row r="412" spans="1:4" ht="15.6" x14ac:dyDescent="0.25">
      <c r="A412" s="4">
        <v>12845</v>
      </c>
      <c r="B412" s="4">
        <v>138903</v>
      </c>
      <c r="C412" s="5">
        <f t="shared" si="6"/>
        <v>8.4646914621609515</v>
      </c>
      <c r="D412" s="13">
        <v>0</v>
      </c>
    </row>
    <row r="413" spans="1:4" ht="15.6" x14ac:dyDescent="0.25">
      <c r="A413" s="4">
        <v>12467</v>
      </c>
      <c r="B413" s="4">
        <v>139281</v>
      </c>
      <c r="C413" s="5">
        <f t="shared" si="6"/>
        <v>8.2155942747186117</v>
      </c>
      <c r="D413" s="13">
        <v>0</v>
      </c>
    </row>
    <row r="414" spans="1:4" ht="15.6" x14ac:dyDescent="0.25">
      <c r="A414" s="4">
        <v>12721</v>
      </c>
      <c r="B414" s="4">
        <v>139027</v>
      </c>
      <c r="C414" s="5">
        <f t="shared" si="6"/>
        <v>8.3829770408835707</v>
      </c>
      <c r="D414" s="13">
        <v>0</v>
      </c>
    </row>
    <row r="415" spans="1:4" ht="15.6" x14ac:dyDescent="0.25">
      <c r="A415" s="4">
        <v>12588</v>
      </c>
      <c r="B415" s="4">
        <v>139160</v>
      </c>
      <c r="C415" s="5">
        <f t="shared" si="6"/>
        <v>8.2953317341908956</v>
      </c>
      <c r="D415" s="13">
        <v>0</v>
      </c>
    </row>
    <row r="416" spans="1:4" ht="15.6" x14ac:dyDescent="0.25">
      <c r="A416" s="4">
        <v>12616</v>
      </c>
      <c r="B416" s="4">
        <v>139132</v>
      </c>
      <c r="C416" s="5">
        <f t="shared" si="6"/>
        <v>8.3137833777051426</v>
      </c>
      <c r="D416" s="13">
        <v>0</v>
      </c>
    </row>
    <row r="417" spans="1:4" ht="15.6" x14ac:dyDescent="0.25">
      <c r="A417" s="4">
        <v>12582</v>
      </c>
      <c r="B417" s="4">
        <v>139166</v>
      </c>
      <c r="C417" s="5">
        <f t="shared" si="6"/>
        <v>8.2913778105807001</v>
      </c>
      <c r="D417" s="13">
        <v>0</v>
      </c>
    </row>
    <row r="418" spans="1:4" ht="15.6" x14ac:dyDescent="0.25">
      <c r="A418" s="4">
        <v>12697</v>
      </c>
      <c r="B418" s="4">
        <v>139051</v>
      </c>
      <c r="C418" s="5">
        <f t="shared" si="6"/>
        <v>8.3671613464427868</v>
      </c>
      <c r="D418" s="13">
        <v>0</v>
      </c>
    </row>
    <row r="419" spans="1:4" ht="15.6" x14ac:dyDescent="0.25">
      <c r="A419" s="4">
        <v>12747</v>
      </c>
      <c r="B419" s="4">
        <v>139001</v>
      </c>
      <c r="C419" s="5">
        <f t="shared" si="6"/>
        <v>8.4001107098610852</v>
      </c>
      <c r="D419" s="13">
        <v>0</v>
      </c>
    </row>
    <row r="420" spans="1:4" ht="15.6" x14ac:dyDescent="0.25">
      <c r="A420" s="4">
        <v>12606</v>
      </c>
      <c r="B420" s="4">
        <v>139142</v>
      </c>
      <c r="C420" s="5">
        <f t="shared" si="6"/>
        <v>8.3071935050214822</v>
      </c>
      <c r="D420" s="13">
        <v>0</v>
      </c>
    </row>
    <row r="421" spans="1:4" ht="15.6" x14ac:dyDescent="0.25">
      <c r="A421" s="4">
        <v>12709</v>
      </c>
      <c r="B421" s="4">
        <v>139039</v>
      </c>
      <c r="C421" s="5">
        <f t="shared" si="6"/>
        <v>8.3750691936631778</v>
      </c>
      <c r="D421" s="13">
        <v>0</v>
      </c>
    </row>
    <row r="422" spans="1:4" ht="15.6" x14ac:dyDescent="0.25">
      <c r="A422" s="4">
        <v>12521</v>
      </c>
      <c r="B422" s="4">
        <v>139227</v>
      </c>
      <c r="C422" s="5">
        <f t="shared" si="6"/>
        <v>8.251179587210375</v>
      </c>
      <c r="D422" s="13">
        <v>0</v>
      </c>
    </row>
    <row r="423" spans="1:4" ht="15.6" x14ac:dyDescent="0.25">
      <c r="A423" s="4">
        <v>12593</v>
      </c>
      <c r="B423" s="4">
        <v>139155</v>
      </c>
      <c r="C423" s="5">
        <f t="shared" si="6"/>
        <v>8.298626670532725</v>
      </c>
      <c r="D423" s="13">
        <v>0</v>
      </c>
    </row>
    <row r="424" spans="1:4" ht="15.6" x14ac:dyDescent="0.25">
      <c r="A424" s="4">
        <v>12569</v>
      </c>
      <c r="B424" s="4">
        <v>139179</v>
      </c>
      <c r="C424" s="5">
        <f t="shared" si="6"/>
        <v>8.2828109760919411</v>
      </c>
      <c r="D424" s="13">
        <v>0</v>
      </c>
    </row>
    <row r="425" spans="1:4" ht="15.6" x14ac:dyDescent="0.25">
      <c r="A425" s="4">
        <v>12627</v>
      </c>
      <c r="B425" s="4">
        <v>139121</v>
      </c>
      <c r="C425" s="5">
        <f t="shared" si="6"/>
        <v>8.3210322376571693</v>
      </c>
      <c r="D425" s="13">
        <v>0</v>
      </c>
    </row>
    <row r="426" spans="1:4" ht="15.6" x14ac:dyDescent="0.25">
      <c r="A426" s="4">
        <v>12642</v>
      </c>
      <c r="B426" s="4">
        <v>139106</v>
      </c>
      <c r="C426" s="5">
        <f t="shared" si="6"/>
        <v>8.330917046682659</v>
      </c>
      <c r="D426" s="13">
        <v>0</v>
      </c>
    </row>
    <row r="427" spans="1:4" ht="15.6" x14ac:dyDescent="0.25">
      <c r="A427" s="4">
        <v>12648</v>
      </c>
      <c r="B427" s="4">
        <v>139100</v>
      </c>
      <c r="C427" s="5">
        <f t="shared" si="6"/>
        <v>8.3348709702928545</v>
      </c>
      <c r="D427" s="13">
        <v>0</v>
      </c>
    </row>
    <row r="428" spans="1:4" ht="15.6" x14ac:dyDescent="0.25">
      <c r="A428" s="4">
        <v>12766</v>
      </c>
      <c r="B428" s="4">
        <v>138982</v>
      </c>
      <c r="C428" s="5">
        <f t="shared" si="6"/>
        <v>8.4126314679600398</v>
      </c>
      <c r="D428" s="13">
        <v>0</v>
      </c>
    </row>
    <row r="429" spans="1:4" ht="15.6" x14ac:dyDescent="0.25">
      <c r="A429" s="4">
        <v>12712</v>
      </c>
      <c r="B429" s="4">
        <v>139036</v>
      </c>
      <c r="C429" s="5">
        <f t="shared" si="6"/>
        <v>8.3770461554682765</v>
      </c>
      <c r="D429" s="13">
        <v>0</v>
      </c>
    </row>
    <row r="430" spans="1:4" ht="15.6" x14ac:dyDescent="0.25">
      <c r="A430" s="4">
        <v>12510</v>
      </c>
      <c r="B430" s="4">
        <v>139238</v>
      </c>
      <c r="C430" s="5">
        <f t="shared" si="6"/>
        <v>8.2439307272583502</v>
      </c>
      <c r="D430" s="13">
        <v>0</v>
      </c>
    </row>
    <row r="431" spans="1:4" ht="15.6" x14ac:dyDescent="0.25">
      <c r="A431" s="4">
        <v>12738</v>
      </c>
      <c r="B431" s="4">
        <v>139010</v>
      </c>
      <c r="C431" s="5">
        <f t="shared" si="6"/>
        <v>8.394179824445791</v>
      </c>
      <c r="D431" s="13">
        <v>0</v>
      </c>
    </row>
    <row r="432" spans="1:4" ht="15.6" x14ac:dyDescent="0.25">
      <c r="A432" s="4">
        <v>12314</v>
      </c>
      <c r="B432" s="4">
        <v>139434</v>
      </c>
      <c r="C432" s="5">
        <f t="shared" si="6"/>
        <v>8.1147692226586177</v>
      </c>
      <c r="D432" s="13">
        <v>0</v>
      </c>
    </row>
    <row r="433" spans="1:4" ht="15.6" x14ac:dyDescent="0.25">
      <c r="A433" s="4">
        <v>12702</v>
      </c>
      <c r="B433" s="4">
        <v>139046</v>
      </c>
      <c r="C433" s="5">
        <f t="shared" si="6"/>
        <v>8.3704562827846161</v>
      </c>
      <c r="D433" s="13">
        <v>0</v>
      </c>
    </row>
    <row r="434" spans="1:4" ht="15.6" x14ac:dyDescent="0.25">
      <c r="A434" s="4">
        <v>12668</v>
      </c>
      <c r="B434" s="4">
        <v>139080</v>
      </c>
      <c r="C434" s="5">
        <f t="shared" si="6"/>
        <v>8.3480507156601735</v>
      </c>
      <c r="D434" s="13">
        <v>0</v>
      </c>
    </row>
    <row r="435" spans="1:4" ht="15.6" x14ac:dyDescent="0.25">
      <c r="A435" s="4">
        <v>12831</v>
      </c>
      <c r="B435" s="4">
        <v>138917</v>
      </c>
      <c r="C435" s="5">
        <f t="shared" si="6"/>
        <v>8.455465640403828</v>
      </c>
      <c r="D435" s="13">
        <v>0</v>
      </c>
    </row>
    <row r="436" spans="1:4" ht="15.6" x14ac:dyDescent="0.25">
      <c r="A436" s="4">
        <v>12642</v>
      </c>
      <c r="B436" s="4">
        <v>139106</v>
      </c>
      <c r="C436" s="5">
        <f t="shared" si="6"/>
        <v>8.330917046682659</v>
      </c>
      <c r="D436" s="13">
        <v>0</v>
      </c>
    </row>
    <row r="437" spans="1:4" ht="15.6" x14ac:dyDescent="0.25">
      <c r="A437" s="4">
        <v>12727</v>
      </c>
      <c r="B437" s="4">
        <v>139021</v>
      </c>
      <c r="C437" s="5">
        <f t="shared" si="6"/>
        <v>8.3869309644937662</v>
      </c>
      <c r="D437" s="13">
        <v>0</v>
      </c>
    </row>
    <row r="438" spans="1:4" ht="15.6" x14ac:dyDescent="0.25">
      <c r="A438" s="4">
        <v>12631</v>
      </c>
      <c r="B438" s="4">
        <v>139117</v>
      </c>
      <c r="C438" s="5">
        <f t="shared" si="6"/>
        <v>8.3236681867306324</v>
      </c>
      <c r="D438" s="13">
        <v>0</v>
      </c>
    </row>
    <row r="439" spans="1:4" ht="15.6" x14ac:dyDescent="0.25">
      <c r="A439" s="4">
        <v>12706</v>
      </c>
      <c r="B439" s="4">
        <v>139042</v>
      </c>
      <c r="C439" s="5">
        <f t="shared" si="6"/>
        <v>8.3730922318580809</v>
      </c>
      <c r="D439" s="13">
        <v>0</v>
      </c>
    </row>
    <row r="440" spans="1:4" ht="15.6" x14ac:dyDescent="0.25">
      <c r="A440" s="4">
        <v>12756</v>
      </c>
      <c r="B440" s="4">
        <v>138992</v>
      </c>
      <c r="C440" s="5">
        <f t="shared" si="6"/>
        <v>8.4060415952763794</v>
      </c>
      <c r="D440" s="13">
        <v>0</v>
      </c>
    </row>
    <row r="441" spans="1:4" ht="15.6" x14ac:dyDescent="0.25">
      <c r="A441" s="4">
        <v>12778</v>
      </c>
      <c r="B441" s="4">
        <v>138970</v>
      </c>
      <c r="C441" s="5">
        <f t="shared" si="6"/>
        <v>8.4205393151804309</v>
      </c>
      <c r="D441" s="13">
        <v>0</v>
      </c>
    </row>
    <row r="442" spans="1:4" ht="15.6" x14ac:dyDescent="0.25">
      <c r="A442" s="4">
        <v>12568</v>
      </c>
      <c r="B442" s="4">
        <v>139180</v>
      </c>
      <c r="C442" s="5">
        <f t="shared" si="6"/>
        <v>8.2821519888235766</v>
      </c>
      <c r="D442" s="13">
        <v>0</v>
      </c>
    </row>
    <row r="443" spans="1:4" ht="15.6" x14ac:dyDescent="0.25">
      <c r="A443" s="4">
        <v>12713</v>
      </c>
      <c r="B443" s="4">
        <v>139035</v>
      </c>
      <c r="C443" s="5">
        <f t="shared" si="6"/>
        <v>8.3777051427366427</v>
      </c>
      <c r="D443" s="13">
        <v>0</v>
      </c>
    </row>
    <row r="444" spans="1:4" ht="15.6" x14ac:dyDescent="0.25">
      <c r="A444" s="4">
        <v>12815</v>
      </c>
      <c r="B444" s="4">
        <v>138933</v>
      </c>
      <c r="C444" s="5">
        <f t="shared" si="6"/>
        <v>8.444921844109972</v>
      </c>
      <c r="D444" s="13">
        <v>0</v>
      </c>
    </row>
    <row r="445" spans="1:4" ht="15.6" x14ac:dyDescent="0.25">
      <c r="A445" s="4">
        <v>12543</v>
      </c>
      <c r="B445" s="4">
        <v>139205</v>
      </c>
      <c r="C445" s="5">
        <f t="shared" si="6"/>
        <v>8.2656773071144265</v>
      </c>
      <c r="D445" s="13">
        <v>0</v>
      </c>
    </row>
    <row r="446" spans="1:4" ht="15.6" x14ac:dyDescent="0.25">
      <c r="A446" s="4">
        <v>12597</v>
      </c>
      <c r="B446" s="4">
        <v>139151</v>
      </c>
      <c r="C446" s="5">
        <f t="shared" si="6"/>
        <v>8.3012626196061898</v>
      </c>
      <c r="D446" s="13">
        <v>0</v>
      </c>
    </row>
    <row r="447" spans="1:4" ht="15.6" x14ac:dyDescent="0.25">
      <c r="A447" s="4">
        <v>12728</v>
      </c>
      <c r="B447" s="4">
        <v>139020</v>
      </c>
      <c r="C447" s="5">
        <f t="shared" si="6"/>
        <v>8.3875899517621324</v>
      </c>
      <c r="D447" s="13">
        <v>0</v>
      </c>
    </row>
    <row r="448" spans="1:4" ht="15.6" x14ac:dyDescent="0.25">
      <c r="A448" s="4">
        <v>12460</v>
      </c>
      <c r="B448" s="4">
        <v>139288</v>
      </c>
      <c r="C448" s="5">
        <f t="shared" si="6"/>
        <v>8.21098136384005</v>
      </c>
      <c r="D448" s="13">
        <v>0</v>
      </c>
    </row>
    <row r="449" spans="1:4" ht="15.6" x14ac:dyDescent="0.25">
      <c r="A449" s="4">
        <v>12672</v>
      </c>
      <c r="B449" s="4">
        <v>139076</v>
      </c>
      <c r="C449" s="5">
        <f t="shared" si="6"/>
        <v>8.3506866647336366</v>
      </c>
      <c r="D449" s="13">
        <v>0</v>
      </c>
    </row>
    <row r="450" spans="1:4" ht="15.6" x14ac:dyDescent="0.25">
      <c r="A450" s="4">
        <v>12518</v>
      </c>
      <c r="B450" s="4">
        <v>139230</v>
      </c>
      <c r="C450" s="5">
        <f t="shared" si="6"/>
        <v>8.2492026254052764</v>
      </c>
      <c r="D450" s="13">
        <v>0</v>
      </c>
    </row>
    <row r="451" spans="1:4" ht="15.6" x14ac:dyDescent="0.25">
      <c r="A451" s="4">
        <v>12692</v>
      </c>
      <c r="B451" s="4">
        <v>139056</v>
      </c>
      <c r="C451" s="5">
        <f t="shared" si="6"/>
        <v>8.3638664101009574</v>
      </c>
      <c r="D451" s="13">
        <v>0</v>
      </c>
    </row>
    <row r="452" spans="1:4" ht="15.6" x14ac:dyDescent="0.25">
      <c r="A452" s="4">
        <v>12665</v>
      </c>
      <c r="B452" s="4">
        <v>139083</v>
      </c>
      <c r="C452" s="5">
        <f t="shared" si="6"/>
        <v>8.3460737538550749</v>
      </c>
      <c r="D452" s="13">
        <v>0</v>
      </c>
    </row>
    <row r="453" spans="1:4" ht="15.6" x14ac:dyDescent="0.25">
      <c r="A453" s="4">
        <v>12529</v>
      </c>
      <c r="B453" s="4">
        <v>139219</v>
      </c>
      <c r="C453" s="5">
        <f t="shared" ref="C453:C516" si="7">A453*100/(A453+B453)</f>
        <v>8.256451485357303</v>
      </c>
      <c r="D453" s="13">
        <v>0</v>
      </c>
    </row>
    <row r="454" spans="1:4" ht="15.6" x14ac:dyDescent="0.25">
      <c r="A454" s="4">
        <v>12652</v>
      </c>
      <c r="B454" s="4">
        <v>139096</v>
      </c>
      <c r="C454" s="5">
        <f t="shared" si="7"/>
        <v>8.3375069193663176</v>
      </c>
      <c r="D454" s="13">
        <v>0</v>
      </c>
    </row>
    <row r="455" spans="1:4" ht="15.6" x14ac:dyDescent="0.25">
      <c r="A455" s="4">
        <v>12727</v>
      </c>
      <c r="B455" s="4">
        <v>139021</v>
      </c>
      <c r="C455" s="5">
        <f t="shared" si="7"/>
        <v>8.3869309644937662</v>
      </c>
      <c r="D455" s="13">
        <v>0</v>
      </c>
    </row>
    <row r="456" spans="1:4" ht="15.6" x14ac:dyDescent="0.25">
      <c r="A456" s="4">
        <v>12720</v>
      </c>
      <c r="B456" s="4">
        <v>139028</v>
      </c>
      <c r="C456" s="5">
        <f t="shared" si="7"/>
        <v>8.3823180536152044</v>
      </c>
      <c r="D456" s="13">
        <v>0</v>
      </c>
    </row>
    <row r="457" spans="1:4" ht="15.6" x14ac:dyDescent="0.25">
      <c r="A457" s="4">
        <v>12536</v>
      </c>
      <c r="B457" s="4">
        <v>139212</v>
      </c>
      <c r="C457" s="5">
        <f t="shared" si="7"/>
        <v>8.2610643962358647</v>
      </c>
      <c r="D457" s="13">
        <v>0</v>
      </c>
    </row>
    <row r="458" spans="1:4" ht="15.6" x14ac:dyDescent="0.25">
      <c r="A458" s="4">
        <v>12741</v>
      </c>
      <c r="B458" s="4">
        <v>139007</v>
      </c>
      <c r="C458" s="5">
        <f t="shared" si="7"/>
        <v>8.3961567862508897</v>
      </c>
      <c r="D458" s="13">
        <v>0</v>
      </c>
    </row>
    <row r="459" spans="1:4" ht="15.6" x14ac:dyDescent="0.25">
      <c r="A459" s="4">
        <v>12723</v>
      </c>
      <c r="B459" s="4">
        <v>139025</v>
      </c>
      <c r="C459" s="5">
        <f t="shared" si="7"/>
        <v>8.3842950154203013</v>
      </c>
      <c r="D459" s="13">
        <v>0</v>
      </c>
    </row>
    <row r="460" spans="1:4" ht="15.6" x14ac:dyDescent="0.25">
      <c r="A460" s="4">
        <v>12623</v>
      </c>
      <c r="B460" s="4">
        <v>139125</v>
      </c>
      <c r="C460" s="5">
        <f t="shared" si="7"/>
        <v>8.3183962885837044</v>
      </c>
      <c r="D460" s="13">
        <v>0</v>
      </c>
    </row>
    <row r="461" spans="1:4" ht="15.6" x14ac:dyDescent="0.25">
      <c r="A461" s="4">
        <v>12747</v>
      </c>
      <c r="B461" s="4">
        <v>139001</v>
      </c>
      <c r="C461" s="5">
        <f t="shared" si="7"/>
        <v>8.4001107098610852</v>
      </c>
      <c r="D461" s="13">
        <v>0</v>
      </c>
    </row>
    <row r="462" spans="1:4" ht="15.6" x14ac:dyDescent="0.25">
      <c r="A462" s="4">
        <v>12856</v>
      </c>
      <c r="B462" s="4">
        <v>138892</v>
      </c>
      <c r="C462" s="5">
        <f t="shared" si="7"/>
        <v>8.4719403221129763</v>
      </c>
      <c r="D462" s="13">
        <v>0</v>
      </c>
    </row>
    <row r="463" spans="1:4" ht="15.6" x14ac:dyDescent="0.25">
      <c r="A463" s="4">
        <v>12744</v>
      </c>
      <c r="B463" s="4">
        <v>139004</v>
      </c>
      <c r="C463" s="5">
        <f t="shared" si="7"/>
        <v>8.3981337480559883</v>
      </c>
      <c r="D463" s="13">
        <v>0</v>
      </c>
    </row>
    <row r="464" spans="1:4" ht="15.6" x14ac:dyDescent="0.25">
      <c r="A464" s="4">
        <v>12764</v>
      </c>
      <c r="B464" s="4">
        <v>138984</v>
      </c>
      <c r="C464" s="5">
        <f t="shared" si="7"/>
        <v>8.4113134934233074</v>
      </c>
      <c r="D464" s="13">
        <v>0</v>
      </c>
    </row>
    <row r="465" spans="1:4" ht="15.6" x14ac:dyDescent="0.25">
      <c r="A465" s="4">
        <v>12510</v>
      </c>
      <c r="B465" s="4">
        <v>139238</v>
      </c>
      <c r="C465" s="5">
        <f t="shared" si="7"/>
        <v>8.2439307272583502</v>
      </c>
      <c r="D465" s="13">
        <v>0</v>
      </c>
    </row>
    <row r="466" spans="1:4" ht="15.6" x14ac:dyDescent="0.25">
      <c r="A466" s="4">
        <v>12594</v>
      </c>
      <c r="B466" s="4">
        <v>139153</v>
      </c>
      <c r="C466" s="5">
        <f t="shared" si="7"/>
        <v>8.2993403493973528</v>
      </c>
      <c r="D466" s="13">
        <v>0</v>
      </c>
    </row>
    <row r="467" spans="1:4" ht="15.6" x14ac:dyDescent="0.25">
      <c r="A467" s="4">
        <v>12554</v>
      </c>
      <c r="B467" s="4">
        <v>139194</v>
      </c>
      <c r="C467" s="5">
        <f t="shared" si="7"/>
        <v>8.2729261670664531</v>
      </c>
      <c r="D467" s="13">
        <v>0</v>
      </c>
    </row>
    <row r="468" spans="1:4" ht="15.6" x14ac:dyDescent="0.25">
      <c r="A468" s="4">
        <v>12665</v>
      </c>
      <c r="B468" s="4">
        <v>139083</v>
      </c>
      <c r="C468" s="5">
        <f t="shared" si="7"/>
        <v>8.3460737538550749</v>
      </c>
      <c r="D468" s="13">
        <v>0</v>
      </c>
    </row>
    <row r="469" spans="1:4" ht="15.6" x14ac:dyDescent="0.25">
      <c r="A469" s="4">
        <v>12490</v>
      </c>
      <c r="B469" s="4">
        <v>139258</v>
      </c>
      <c r="C469" s="5">
        <f t="shared" si="7"/>
        <v>8.2307509818910294</v>
      </c>
      <c r="D469" s="13">
        <v>0</v>
      </c>
    </row>
    <row r="470" spans="1:4" ht="15.6" x14ac:dyDescent="0.25">
      <c r="A470" s="4">
        <v>12721</v>
      </c>
      <c r="B470" s="4">
        <v>139027</v>
      </c>
      <c r="C470" s="5">
        <f t="shared" si="7"/>
        <v>8.3829770408835707</v>
      </c>
      <c r="D470" s="13">
        <v>0</v>
      </c>
    </row>
    <row r="471" spans="1:4" ht="15.6" x14ac:dyDescent="0.25">
      <c r="A471" s="4">
        <v>12526</v>
      </c>
      <c r="B471" s="4">
        <v>139222</v>
      </c>
      <c r="C471" s="5">
        <f t="shared" si="7"/>
        <v>8.2544745235522043</v>
      </c>
      <c r="D471" s="13">
        <v>0</v>
      </c>
    </row>
    <row r="472" spans="1:4" ht="15.6" x14ac:dyDescent="0.25">
      <c r="A472" s="4">
        <v>12611</v>
      </c>
      <c r="B472" s="4">
        <v>139137</v>
      </c>
      <c r="C472" s="5">
        <f t="shared" si="7"/>
        <v>8.3104884413633133</v>
      </c>
      <c r="D472" s="13">
        <v>0</v>
      </c>
    </row>
    <row r="473" spans="1:4" ht="15.6" x14ac:dyDescent="0.25">
      <c r="A473" s="4">
        <v>12627</v>
      </c>
      <c r="B473" s="4">
        <v>139121</v>
      </c>
      <c r="C473" s="5">
        <f t="shared" si="7"/>
        <v>8.3210322376571693</v>
      </c>
      <c r="D473" s="13">
        <v>0</v>
      </c>
    </row>
    <row r="474" spans="1:4" ht="15.6" x14ac:dyDescent="0.25">
      <c r="A474" s="4">
        <v>12658</v>
      </c>
      <c r="B474" s="4">
        <v>139090</v>
      </c>
      <c r="C474" s="5">
        <f t="shared" si="7"/>
        <v>8.3414608429765131</v>
      </c>
      <c r="D474" s="13">
        <v>0</v>
      </c>
    </row>
    <row r="475" spans="1:4" ht="15.6" x14ac:dyDescent="0.25">
      <c r="A475" s="4">
        <v>12561</v>
      </c>
      <c r="B475" s="4">
        <v>139187</v>
      </c>
      <c r="C475" s="5">
        <f t="shared" si="7"/>
        <v>8.2775390779450149</v>
      </c>
      <c r="D475" s="13">
        <v>0</v>
      </c>
    </row>
    <row r="476" spans="1:4" ht="15.6" x14ac:dyDescent="0.25">
      <c r="A476" s="4">
        <v>12620</v>
      </c>
      <c r="B476" s="4">
        <v>139128</v>
      </c>
      <c r="C476" s="5">
        <f t="shared" si="7"/>
        <v>8.3164193267786075</v>
      </c>
      <c r="D476" s="13">
        <v>0</v>
      </c>
    </row>
    <row r="477" spans="1:4" ht="15.6" x14ac:dyDescent="0.25">
      <c r="A477" s="4">
        <v>12728</v>
      </c>
      <c r="B477" s="4">
        <v>139020</v>
      </c>
      <c r="C477" s="5">
        <f t="shared" si="7"/>
        <v>8.3875899517621324</v>
      </c>
      <c r="D477" s="13">
        <v>0</v>
      </c>
    </row>
    <row r="478" spans="1:4" ht="15.6" x14ac:dyDescent="0.25">
      <c r="A478" s="4">
        <v>12799</v>
      </c>
      <c r="B478" s="4">
        <v>138949</v>
      </c>
      <c r="C478" s="5">
        <f t="shared" si="7"/>
        <v>8.4343780478161161</v>
      </c>
      <c r="D478" s="13">
        <v>0</v>
      </c>
    </row>
    <row r="479" spans="1:4" ht="15.6" x14ac:dyDescent="0.25">
      <c r="A479" s="4">
        <v>12787</v>
      </c>
      <c r="B479" s="4">
        <v>138961</v>
      </c>
      <c r="C479" s="5">
        <f t="shared" si="7"/>
        <v>8.426470200595725</v>
      </c>
      <c r="D479" s="13">
        <v>0</v>
      </c>
    </row>
    <row r="480" spans="1:4" ht="15.6" x14ac:dyDescent="0.25">
      <c r="A480" s="4">
        <v>12735</v>
      </c>
      <c r="B480" s="4">
        <v>139013</v>
      </c>
      <c r="C480" s="5">
        <f t="shared" si="7"/>
        <v>8.3922028626406941</v>
      </c>
      <c r="D480" s="13">
        <v>0</v>
      </c>
    </row>
    <row r="481" spans="1:4" ht="15.6" x14ac:dyDescent="0.25">
      <c r="A481" s="4">
        <v>12577</v>
      </c>
      <c r="B481" s="4">
        <v>139171</v>
      </c>
      <c r="C481" s="5">
        <f t="shared" si="7"/>
        <v>8.288082874238869</v>
      </c>
      <c r="D481" s="13">
        <v>0</v>
      </c>
    </row>
    <row r="482" spans="1:4" ht="15.6" x14ac:dyDescent="0.25">
      <c r="A482" s="4">
        <v>12703</v>
      </c>
      <c r="B482" s="4">
        <v>139045</v>
      </c>
      <c r="C482" s="5">
        <f t="shared" si="7"/>
        <v>8.3711152700529823</v>
      </c>
      <c r="D482" s="13">
        <v>0</v>
      </c>
    </row>
    <row r="483" spans="1:4" ht="15.6" x14ac:dyDescent="0.25">
      <c r="A483" s="4">
        <v>12859</v>
      </c>
      <c r="B483" s="4">
        <v>138889</v>
      </c>
      <c r="C483" s="5">
        <f t="shared" si="7"/>
        <v>8.473917283918075</v>
      </c>
      <c r="D483" s="13">
        <v>0</v>
      </c>
    </row>
    <row r="484" spans="1:4" ht="15.6" x14ac:dyDescent="0.25">
      <c r="A484" s="4">
        <v>12572</v>
      </c>
      <c r="B484" s="4">
        <v>139176</v>
      </c>
      <c r="C484" s="5">
        <f t="shared" si="7"/>
        <v>8.2847879378970397</v>
      </c>
      <c r="D484" s="13">
        <v>0</v>
      </c>
    </row>
    <row r="485" spans="1:4" ht="15.6" x14ac:dyDescent="0.25">
      <c r="A485" s="4">
        <v>12512</v>
      </c>
      <c r="B485" s="4">
        <v>139236</v>
      </c>
      <c r="C485" s="5">
        <f t="shared" si="7"/>
        <v>8.2452487017950808</v>
      </c>
      <c r="D485" s="13">
        <v>0</v>
      </c>
    </row>
    <row r="486" spans="1:4" ht="15.6" x14ac:dyDescent="0.25">
      <c r="A486" s="4">
        <v>12713</v>
      </c>
      <c r="B486" s="4">
        <v>139035</v>
      </c>
      <c r="C486" s="5">
        <f t="shared" si="7"/>
        <v>8.3777051427366427</v>
      </c>
      <c r="D486" s="13">
        <v>0</v>
      </c>
    </row>
    <row r="487" spans="1:4" ht="15.6" x14ac:dyDescent="0.25">
      <c r="A487" s="4">
        <v>12791</v>
      </c>
      <c r="B487" s="4">
        <v>138957</v>
      </c>
      <c r="C487" s="5">
        <f t="shared" si="7"/>
        <v>8.4291061496691881</v>
      </c>
      <c r="D487" s="13">
        <v>0</v>
      </c>
    </row>
    <row r="488" spans="1:4" ht="15.6" x14ac:dyDescent="0.25">
      <c r="A488" s="4">
        <v>12573</v>
      </c>
      <c r="B488" s="4">
        <v>139175</v>
      </c>
      <c r="C488" s="5">
        <f t="shared" si="7"/>
        <v>8.2854469251654059</v>
      </c>
      <c r="D488" s="13">
        <v>0</v>
      </c>
    </row>
    <row r="489" spans="1:4" ht="15.6" x14ac:dyDescent="0.25">
      <c r="A489" s="4">
        <v>12629</v>
      </c>
      <c r="B489" s="4">
        <v>139119</v>
      </c>
      <c r="C489" s="5">
        <f t="shared" si="7"/>
        <v>8.3223502121938999</v>
      </c>
      <c r="D489" s="13">
        <v>0</v>
      </c>
    </row>
    <row r="490" spans="1:4" ht="15.6" x14ac:dyDescent="0.25">
      <c r="A490" s="4">
        <v>12708</v>
      </c>
      <c r="B490" s="4">
        <v>139040</v>
      </c>
      <c r="C490" s="5">
        <f t="shared" si="7"/>
        <v>8.3744102063948116</v>
      </c>
      <c r="D490" s="13">
        <v>0</v>
      </c>
    </row>
    <row r="491" spans="1:4" ht="15.6" x14ac:dyDescent="0.25">
      <c r="A491" s="4">
        <v>12671</v>
      </c>
      <c r="B491" s="4">
        <v>139077</v>
      </c>
      <c r="C491" s="5">
        <f t="shared" si="7"/>
        <v>8.3500276774652722</v>
      </c>
      <c r="D491" s="13">
        <v>0</v>
      </c>
    </row>
    <row r="492" spans="1:4" ht="15.6" x14ac:dyDescent="0.25">
      <c r="A492" s="4">
        <v>12644</v>
      </c>
      <c r="B492" s="4">
        <v>139104</v>
      </c>
      <c r="C492" s="5">
        <f t="shared" si="7"/>
        <v>8.3322350212193896</v>
      </c>
      <c r="D492" s="13">
        <v>0</v>
      </c>
    </row>
    <row r="493" spans="1:4" ht="15.6" x14ac:dyDescent="0.25">
      <c r="A493" s="4">
        <v>12709</v>
      </c>
      <c r="B493" s="4">
        <v>139039</v>
      </c>
      <c r="C493" s="5">
        <f t="shared" si="7"/>
        <v>8.3750691936631778</v>
      </c>
      <c r="D493" s="13">
        <v>0</v>
      </c>
    </row>
    <row r="494" spans="1:4" ht="15.6" x14ac:dyDescent="0.25">
      <c r="A494" s="4">
        <v>12675</v>
      </c>
      <c r="B494" s="4">
        <v>139073</v>
      </c>
      <c r="C494" s="5">
        <f t="shared" si="7"/>
        <v>8.3526636265387353</v>
      </c>
      <c r="D494" s="13">
        <v>0</v>
      </c>
    </row>
    <row r="495" spans="1:4" ht="15.6" x14ac:dyDescent="0.25">
      <c r="A495" s="4">
        <v>12558</v>
      </c>
      <c r="B495" s="4">
        <v>139190</v>
      </c>
      <c r="C495" s="5">
        <f t="shared" si="7"/>
        <v>8.2755621161399162</v>
      </c>
      <c r="D495" s="13">
        <v>0</v>
      </c>
    </row>
    <row r="496" spans="1:4" ht="15.6" x14ac:dyDescent="0.25">
      <c r="A496" s="4">
        <v>12667</v>
      </c>
      <c r="B496" s="4">
        <v>139081</v>
      </c>
      <c r="C496" s="5">
        <f t="shared" si="7"/>
        <v>8.3473917283918073</v>
      </c>
      <c r="D496" s="13">
        <v>0</v>
      </c>
    </row>
    <row r="497" spans="1:4" ht="15.6" x14ac:dyDescent="0.25">
      <c r="A497" s="4">
        <v>12584</v>
      </c>
      <c r="B497" s="4">
        <v>139164</v>
      </c>
      <c r="C497" s="5">
        <f t="shared" si="7"/>
        <v>8.2926957851174308</v>
      </c>
      <c r="D497" s="13">
        <v>0</v>
      </c>
    </row>
    <row r="498" spans="1:4" ht="15.6" x14ac:dyDescent="0.25">
      <c r="A498" s="4">
        <v>12572</v>
      </c>
      <c r="B498" s="4">
        <v>139176</v>
      </c>
      <c r="C498" s="5">
        <f t="shared" si="7"/>
        <v>8.2847879378970397</v>
      </c>
      <c r="D498" s="13">
        <v>0</v>
      </c>
    </row>
    <row r="499" spans="1:4" ht="15.6" x14ac:dyDescent="0.25">
      <c r="A499" s="4">
        <v>12773</v>
      </c>
      <c r="B499" s="4">
        <v>138975</v>
      </c>
      <c r="C499" s="5">
        <f t="shared" si="7"/>
        <v>8.4172443788386015</v>
      </c>
      <c r="D499" s="13">
        <v>0</v>
      </c>
    </row>
    <row r="500" spans="1:4" ht="15.6" x14ac:dyDescent="0.25">
      <c r="A500" s="4">
        <v>12710</v>
      </c>
      <c r="B500" s="4">
        <v>139038</v>
      </c>
      <c r="C500" s="5">
        <f t="shared" si="7"/>
        <v>8.375728180931544</v>
      </c>
      <c r="D500" s="13">
        <v>0</v>
      </c>
    </row>
    <row r="501" spans="1:4" ht="15.6" x14ac:dyDescent="0.25">
      <c r="A501" s="4">
        <v>12641</v>
      </c>
      <c r="B501" s="4">
        <v>139107</v>
      </c>
      <c r="C501" s="5">
        <f t="shared" si="7"/>
        <v>8.3302580594142928</v>
      </c>
      <c r="D501" s="13">
        <v>0</v>
      </c>
    </row>
    <row r="502" spans="1:4" ht="15.6" x14ac:dyDescent="0.25">
      <c r="A502" s="4">
        <v>12661</v>
      </c>
      <c r="B502" s="4">
        <v>139087</v>
      </c>
      <c r="C502" s="5">
        <f t="shared" si="7"/>
        <v>8.3434378047816118</v>
      </c>
      <c r="D502" s="13">
        <v>0</v>
      </c>
    </row>
    <row r="503" spans="1:4" ht="15.6" x14ac:dyDescent="0.25">
      <c r="A503" s="4">
        <v>12688</v>
      </c>
      <c r="B503" s="4">
        <v>139060</v>
      </c>
      <c r="C503" s="5">
        <f t="shared" si="7"/>
        <v>8.3612304610274926</v>
      </c>
      <c r="D503" s="13">
        <v>0</v>
      </c>
    </row>
    <row r="504" spans="1:4" ht="15.6" x14ac:dyDescent="0.25">
      <c r="A504" s="4">
        <v>12552</v>
      </c>
      <c r="B504" s="4">
        <v>139196</v>
      </c>
      <c r="C504" s="5">
        <f t="shared" si="7"/>
        <v>8.2716081925297207</v>
      </c>
      <c r="D504" s="13">
        <v>0</v>
      </c>
    </row>
    <row r="505" spans="1:4" ht="15.6" x14ac:dyDescent="0.25">
      <c r="A505" s="4">
        <v>12840</v>
      </c>
      <c r="B505" s="4">
        <v>138908</v>
      </c>
      <c r="C505" s="5">
        <f t="shared" si="7"/>
        <v>8.4613965258191204</v>
      </c>
      <c r="D505" s="13">
        <v>0</v>
      </c>
    </row>
    <row r="506" spans="1:4" ht="15.6" x14ac:dyDescent="0.25">
      <c r="A506" s="4">
        <v>12851</v>
      </c>
      <c r="B506" s="4">
        <v>138897</v>
      </c>
      <c r="C506" s="5">
        <f t="shared" si="7"/>
        <v>8.468645385771147</v>
      </c>
      <c r="D506" s="13">
        <v>0</v>
      </c>
    </row>
    <row r="507" spans="1:4" ht="15.6" x14ac:dyDescent="0.25">
      <c r="A507" s="4">
        <v>12674</v>
      </c>
      <c r="B507" s="4">
        <v>139074</v>
      </c>
      <c r="C507" s="5">
        <f t="shared" si="7"/>
        <v>8.3520046392703691</v>
      </c>
      <c r="D507" s="13">
        <v>0</v>
      </c>
    </row>
    <row r="508" spans="1:4" ht="15.6" x14ac:dyDescent="0.25">
      <c r="A508" s="4">
        <v>12556</v>
      </c>
      <c r="B508" s="4">
        <v>139192</v>
      </c>
      <c r="C508" s="5">
        <f t="shared" si="7"/>
        <v>8.2742441416031838</v>
      </c>
      <c r="D508" s="13">
        <v>0</v>
      </c>
    </row>
    <row r="509" spans="1:4" ht="15.6" x14ac:dyDescent="0.25">
      <c r="A509" s="4">
        <v>12707</v>
      </c>
      <c r="B509" s="4">
        <v>139041</v>
      </c>
      <c r="C509" s="5">
        <f t="shared" si="7"/>
        <v>8.3737512191264472</v>
      </c>
      <c r="D509" s="13">
        <v>0</v>
      </c>
    </row>
    <row r="510" spans="1:4" ht="15.6" x14ac:dyDescent="0.25">
      <c r="A510" s="4">
        <v>12656</v>
      </c>
      <c r="B510" s="4">
        <v>139092</v>
      </c>
      <c r="C510" s="5">
        <f t="shared" si="7"/>
        <v>8.3401428684397825</v>
      </c>
      <c r="D510" s="13">
        <v>0</v>
      </c>
    </row>
    <row r="511" spans="1:4" ht="15.6" x14ac:dyDescent="0.25">
      <c r="A511" s="4">
        <v>12803</v>
      </c>
      <c r="B511" s="4">
        <v>138945</v>
      </c>
      <c r="C511" s="5">
        <f t="shared" si="7"/>
        <v>8.437013996889581</v>
      </c>
      <c r="D511" s="13">
        <v>0</v>
      </c>
    </row>
    <row r="512" spans="1:4" ht="15.6" x14ac:dyDescent="0.25">
      <c r="A512" s="4">
        <v>13023</v>
      </c>
      <c r="B512" s="4">
        <v>138725</v>
      </c>
      <c r="C512" s="5">
        <f t="shared" si="7"/>
        <v>8.5819911959300939</v>
      </c>
      <c r="D512" s="13">
        <v>0</v>
      </c>
    </row>
    <row r="513" spans="1:4" ht="15.6" x14ac:dyDescent="0.25">
      <c r="A513" s="4">
        <v>12736</v>
      </c>
      <c r="B513" s="4">
        <v>139012</v>
      </c>
      <c r="C513" s="5">
        <f t="shared" si="7"/>
        <v>8.3928618499090604</v>
      </c>
      <c r="D513" s="13">
        <v>0</v>
      </c>
    </row>
    <row r="514" spans="1:4" ht="15.6" x14ac:dyDescent="0.25">
      <c r="A514" s="4">
        <v>12798</v>
      </c>
      <c r="B514" s="4">
        <v>138950</v>
      </c>
      <c r="C514" s="5">
        <f t="shared" si="7"/>
        <v>8.4337190605477499</v>
      </c>
      <c r="D514" s="13">
        <v>0</v>
      </c>
    </row>
    <row r="515" spans="1:4" ht="15.6" x14ac:dyDescent="0.25">
      <c r="A515" s="4">
        <v>12463</v>
      </c>
      <c r="B515" s="4">
        <v>139285</v>
      </c>
      <c r="C515" s="5">
        <f t="shared" si="7"/>
        <v>8.2129583256451486</v>
      </c>
      <c r="D515" s="13">
        <v>0</v>
      </c>
    </row>
    <row r="516" spans="1:4" ht="15.6" x14ac:dyDescent="0.25">
      <c r="A516" s="4">
        <v>12748</v>
      </c>
      <c r="B516" s="4">
        <v>139000</v>
      </c>
      <c r="C516" s="5">
        <f t="shared" si="7"/>
        <v>8.4007696971294514</v>
      </c>
      <c r="D516" s="13">
        <v>0</v>
      </c>
    </row>
    <row r="517" spans="1:4" ht="15.6" x14ac:dyDescent="0.25">
      <c r="A517" s="4">
        <v>12653</v>
      </c>
      <c r="B517" s="4">
        <v>139095</v>
      </c>
      <c r="C517" s="5">
        <f t="shared" ref="C517:C580" si="8">A517*100/(A517+B517)</f>
        <v>8.3381659066346838</v>
      </c>
      <c r="D517" s="13">
        <v>0</v>
      </c>
    </row>
    <row r="518" spans="1:4" ht="15.6" x14ac:dyDescent="0.25">
      <c r="A518" s="4">
        <v>12655</v>
      </c>
      <c r="B518" s="4">
        <v>139093</v>
      </c>
      <c r="C518" s="5">
        <f t="shared" si="8"/>
        <v>8.3394838811714163</v>
      </c>
      <c r="D518" s="13">
        <v>0</v>
      </c>
    </row>
    <row r="519" spans="1:4" ht="15.6" x14ac:dyDescent="0.25">
      <c r="A519" s="4">
        <v>12571</v>
      </c>
      <c r="B519" s="4">
        <v>139177</v>
      </c>
      <c r="C519" s="5">
        <f t="shared" si="8"/>
        <v>8.2841289506286735</v>
      </c>
      <c r="D519" s="13">
        <v>0</v>
      </c>
    </row>
    <row r="520" spans="1:4" ht="15.6" x14ac:dyDescent="0.25">
      <c r="A520" s="4">
        <v>12682</v>
      </c>
      <c r="B520" s="4">
        <v>139066</v>
      </c>
      <c r="C520" s="5">
        <f t="shared" si="8"/>
        <v>8.357276537417297</v>
      </c>
      <c r="D520" s="13">
        <v>0</v>
      </c>
    </row>
    <row r="521" spans="1:4" ht="15.6" x14ac:dyDescent="0.25">
      <c r="A521" s="4">
        <v>12575</v>
      </c>
      <c r="B521" s="4">
        <v>139173</v>
      </c>
      <c r="C521" s="5">
        <f t="shared" si="8"/>
        <v>8.2867648997021384</v>
      </c>
      <c r="D521" s="13">
        <v>0</v>
      </c>
    </row>
    <row r="522" spans="1:4" ht="15.6" x14ac:dyDescent="0.25">
      <c r="A522" s="4">
        <v>12834</v>
      </c>
      <c r="B522" s="4">
        <v>138914</v>
      </c>
      <c r="C522" s="5">
        <f t="shared" si="8"/>
        <v>8.4574426022089249</v>
      </c>
      <c r="D522" s="13">
        <v>0</v>
      </c>
    </row>
    <row r="523" spans="1:4" ht="15.6" x14ac:dyDescent="0.25">
      <c r="A523" s="4">
        <v>12501</v>
      </c>
      <c r="B523" s="4">
        <v>139247</v>
      </c>
      <c r="C523" s="5">
        <f t="shared" si="8"/>
        <v>8.237999841843056</v>
      </c>
      <c r="D523" s="13">
        <v>0</v>
      </c>
    </row>
    <row r="524" spans="1:4" ht="15.6" x14ac:dyDescent="0.25">
      <c r="A524" s="4">
        <v>12529</v>
      </c>
      <c r="B524" s="4">
        <v>139219</v>
      </c>
      <c r="C524" s="5">
        <f t="shared" si="8"/>
        <v>8.256451485357303</v>
      </c>
      <c r="D524" s="13">
        <v>0</v>
      </c>
    </row>
    <row r="525" spans="1:4" ht="15.6" x14ac:dyDescent="0.25">
      <c r="A525" s="4">
        <v>12695</v>
      </c>
      <c r="B525" s="4">
        <v>139053</v>
      </c>
      <c r="C525" s="5">
        <f t="shared" si="8"/>
        <v>8.3658433719060543</v>
      </c>
      <c r="D525" s="13">
        <v>0</v>
      </c>
    </row>
    <row r="526" spans="1:4" ht="15.6" x14ac:dyDescent="0.25">
      <c r="A526" s="4">
        <v>12593</v>
      </c>
      <c r="B526" s="4">
        <v>139155</v>
      </c>
      <c r="C526" s="5">
        <f t="shared" si="8"/>
        <v>8.298626670532725</v>
      </c>
      <c r="D526" s="13">
        <v>0</v>
      </c>
    </row>
    <row r="527" spans="1:4" ht="15.6" x14ac:dyDescent="0.25">
      <c r="A527" s="4">
        <v>12720</v>
      </c>
      <c r="B527" s="4">
        <v>139028</v>
      </c>
      <c r="C527" s="5">
        <f t="shared" si="8"/>
        <v>8.3823180536152044</v>
      </c>
      <c r="D527" s="13">
        <v>0</v>
      </c>
    </row>
    <row r="528" spans="1:4" ht="15.6" x14ac:dyDescent="0.25">
      <c r="A528" s="4">
        <v>12775</v>
      </c>
      <c r="B528" s="4">
        <v>138973</v>
      </c>
      <c r="C528" s="5">
        <f t="shared" si="8"/>
        <v>8.4185623533753322</v>
      </c>
      <c r="D528" s="13">
        <v>0</v>
      </c>
    </row>
    <row r="529" spans="1:4" ht="15.6" x14ac:dyDescent="0.25">
      <c r="A529" s="4">
        <v>12523</v>
      </c>
      <c r="B529" s="4">
        <v>139225</v>
      </c>
      <c r="C529" s="5">
        <f t="shared" si="8"/>
        <v>8.2524975617471075</v>
      </c>
      <c r="D529" s="13">
        <v>0</v>
      </c>
    </row>
    <row r="530" spans="1:4" ht="15.6" x14ac:dyDescent="0.25">
      <c r="A530" s="4">
        <v>12512</v>
      </c>
      <c r="B530" s="4">
        <v>139236</v>
      </c>
      <c r="C530" s="5">
        <f t="shared" si="8"/>
        <v>8.2452487017950808</v>
      </c>
      <c r="D530" s="13">
        <v>0</v>
      </c>
    </row>
    <row r="531" spans="1:4" ht="15.6" x14ac:dyDescent="0.25">
      <c r="A531" s="4">
        <v>12603</v>
      </c>
      <c r="B531" s="4">
        <v>139145</v>
      </c>
      <c r="C531" s="5">
        <f t="shared" si="8"/>
        <v>8.3052165432163854</v>
      </c>
      <c r="D531" s="13">
        <v>0</v>
      </c>
    </row>
    <row r="532" spans="1:4" ht="15.6" x14ac:dyDescent="0.25">
      <c r="A532" s="4">
        <v>12632</v>
      </c>
      <c r="B532" s="4">
        <v>139116</v>
      </c>
      <c r="C532" s="5">
        <f t="shared" si="8"/>
        <v>8.3243271739989986</v>
      </c>
      <c r="D532" s="13">
        <v>0</v>
      </c>
    </row>
    <row r="533" spans="1:4" ht="15.6" x14ac:dyDescent="0.25">
      <c r="A533" s="4">
        <v>12564</v>
      </c>
      <c r="B533" s="4">
        <v>139184</v>
      </c>
      <c r="C533" s="5">
        <f t="shared" si="8"/>
        <v>8.2795160397501117</v>
      </c>
      <c r="D533" s="13">
        <v>0</v>
      </c>
    </row>
    <row r="534" spans="1:4" ht="15.6" x14ac:dyDescent="0.25">
      <c r="A534" s="4">
        <v>12527</v>
      </c>
      <c r="B534" s="4">
        <v>139221</v>
      </c>
      <c r="C534" s="5">
        <f t="shared" si="8"/>
        <v>8.2551335108205706</v>
      </c>
      <c r="D534" s="13">
        <v>0</v>
      </c>
    </row>
    <row r="535" spans="1:4" ht="15.6" x14ac:dyDescent="0.25">
      <c r="A535" s="4">
        <v>12789</v>
      </c>
      <c r="B535" s="4">
        <v>138959</v>
      </c>
      <c r="C535" s="5">
        <f t="shared" si="8"/>
        <v>8.4277881751324557</v>
      </c>
      <c r="D535" s="13">
        <v>0</v>
      </c>
    </row>
    <row r="536" spans="1:4" ht="15.6" x14ac:dyDescent="0.25">
      <c r="A536" s="4">
        <v>12771</v>
      </c>
      <c r="B536" s="4">
        <v>138977</v>
      </c>
      <c r="C536" s="5">
        <f t="shared" si="8"/>
        <v>8.4159264043018691</v>
      </c>
      <c r="D536" s="13">
        <v>0</v>
      </c>
    </row>
    <row r="537" spans="1:4" ht="15.6" x14ac:dyDescent="0.25">
      <c r="A537" s="4">
        <v>12598</v>
      </c>
      <c r="B537" s="4">
        <v>139150</v>
      </c>
      <c r="C537" s="5">
        <f t="shared" si="8"/>
        <v>8.301921606874556</v>
      </c>
      <c r="D537" s="13">
        <v>0</v>
      </c>
    </row>
    <row r="538" spans="1:4" ht="15.6" x14ac:dyDescent="0.25">
      <c r="A538" s="4">
        <v>12702</v>
      </c>
      <c r="B538" s="4">
        <v>139046</v>
      </c>
      <c r="C538" s="5">
        <f t="shared" si="8"/>
        <v>8.3704562827846161</v>
      </c>
      <c r="D538" s="13">
        <v>0</v>
      </c>
    </row>
    <row r="539" spans="1:4" ht="15.6" x14ac:dyDescent="0.25">
      <c r="A539" s="4">
        <v>12480</v>
      </c>
      <c r="B539" s="4">
        <v>139268</v>
      </c>
      <c r="C539" s="5">
        <f t="shared" si="8"/>
        <v>8.2241611092073708</v>
      </c>
      <c r="D539" s="13">
        <v>0</v>
      </c>
    </row>
    <row r="540" spans="1:4" ht="15.6" x14ac:dyDescent="0.25">
      <c r="A540" s="4">
        <v>12617</v>
      </c>
      <c r="B540" s="4">
        <v>139131</v>
      </c>
      <c r="C540" s="5">
        <f t="shared" si="8"/>
        <v>8.3144423649735089</v>
      </c>
      <c r="D540" s="13">
        <v>0</v>
      </c>
    </row>
    <row r="541" spans="1:4" ht="15.6" x14ac:dyDescent="0.25">
      <c r="A541" s="4">
        <v>12662</v>
      </c>
      <c r="B541" s="4">
        <v>139086</v>
      </c>
      <c r="C541" s="5">
        <f t="shared" si="8"/>
        <v>8.344096792049978</v>
      </c>
      <c r="D541" s="13">
        <v>0</v>
      </c>
    </row>
    <row r="542" spans="1:4" ht="15.6" x14ac:dyDescent="0.25">
      <c r="A542" s="4">
        <v>12631</v>
      </c>
      <c r="B542" s="4">
        <v>139117</v>
      </c>
      <c r="C542" s="5">
        <f t="shared" si="8"/>
        <v>8.3236681867306324</v>
      </c>
      <c r="D542" s="13">
        <v>0</v>
      </c>
    </row>
    <row r="543" spans="1:4" ht="15.6" x14ac:dyDescent="0.25">
      <c r="A543" s="4">
        <v>12580</v>
      </c>
      <c r="B543" s="4">
        <v>139168</v>
      </c>
      <c r="C543" s="5">
        <f t="shared" si="8"/>
        <v>8.2900598360439677</v>
      </c>
      <c r="D543" s="13">
        <v>0</v>
      </c>
    </row>
    <row r="544" spans="1:4" ht="15.6" x14ac:dyDescent="0.25">
      <c r="A544" s="4">
        <v>12585</v>
      </c>
      <c r="B544" s="4">
        <v>139163</v>
      </c>
      <c r="C544" s="5">
        <f t="shared" si="8"/>
        <v>8.293354772385797</v>
      </c>
      <c r="D544" s="13">
        <v>0</v>
      </c>
    </row>
    <row r="545" spans="1:4" ht="15.6" x14ac:dyDescent="0.25">
      <c r="A545" s="4">
        <v>12665</v>
      </c>
      <c r="B545" s="4">
        <v>139083</v>
      </c>
      <c r="C545" s="5">
        <f t="shared" si="8"/>
        <v>8.3460737538550749</v>
      </c>
      <c r="D545" s="13">
        <v>0</v>
      </c>
    </row>
    <row r="546" spans="1:4" ht="15.6" x14ac:dyDescent="0.25">
      <c r="A546" s="4">
        <v>12670</v>
      </c>
      <c r="B546" s="4">
        <v>139078</v>
      </c>
      <c r="C546" s="5">
        <f t="shared" si="8"/>
        <v>8.349368690196906</v>
      </c>
      <c r="D546" s="13">
        <v>0</v>
      </c>
    </row>
    <row r="547" spans="1:4" ht="15.6" x14ac:dyDescent="0.25">
      <c r="A547" s="4">
        <v>12502</v>
      </c>
      <c r="B547" s="4">
        <v>139246</v>
      </c>
      <c r="C547" s="5">
        <f t="shared" si="8"/>
        <v>8.2386588291114222</v>
      </c>
      <c r="D547" s="13">
        <v>0</v>
      </c>
    </row>
    <row r="548" spans="1:4" ht="15.6" x14ac:dyDescent="0.25">
      <c r="A548" s="4">
        <v>12488</v>
      </c>
      <c r="B548" s="4">
        <v>139260</v>
      </c>
      <c r="C548" s="5">
        <f t="shared" si="8"/>
        <v>8.2294330073542987</v>
      </c>
      <c r="D548" s="13">
        <v>0</v>
      </c>
    </row>
    <row r="549" spans="1:4" ht="15.6" x14ac:dyDescent="0.25">
      <c r="A549" s="4">
        <v>12517</v>
      </c>
      <c r="B549" s="4">
        <v>139231</v>
      </c>
      <c r="C549" s="5">
        <f t="shared" si="8"/>
        <v>8.2485436381369119</v>
      </c>
      <c r="D549" s="13">
        <v>0</v>
      </c>
    </row>
    <row r="550" spans="1:4" ht="15.6" x14ac:dyDescent="0.25">
      <c r="A550" s="4">
        <v>12621</v>
      </c>
      <c r="B550" s="4">
        <v>139127</v>
      </c>
      <c r="C550" s="5">
        <f t="shared" si="8"/>
        <v>8.317078314046972</v>
      </c>
      <c r="D550" s="13">
        <v>0</v>
      </c>
    </row>
    <row r="551" spans="1:4" ht="15.6" x14ac:dyDescent="0.25">
      <c r="A551" s="4">
        <v>12741</v>
      </c>
      <c r="B551" s="4">
        <v>139007</v>
      </c>
      <c r="C551" s="5">
        <f t="shared" si="8"/>
        <v>8.3961567862508897</v>
      </c>
      <c r="D551" s="13">
        <v>0</v>
      </c>
    </row>
    <row r="552" spans="1:4" ht="15.6" x14ac:dyDescent="0.25">
      <c r="A552" s="4">
        <v>12839</v>
      </c>
      <c r="B552" s="4">
        <v>138909</v>
      </c>
      <c r="C552" s="5">
        <f t="shared" si="8"/>
        <v>8.4607375385507559</v>
      </c>
      <c r="D552" s="13">
        <v>0</v>
      </c>
    </row>
    <row r="553" spans="1:4" ht="15.6" x14ac:dyDescent="0.25">
      <c r="A553" s="4">
        <v>12713</v>
      </c>
      <c r="B553" s="4">
        <v>139035</v>
      </c>
      <c r="C553" s="5">
        <f t="shared" si="8"/>
        <v>8.3777051427366427</v>
      </c>
      <c r="D553" s="13">
        <v>0</v>
      </c>
    </row>
    <row r="554" spans="1:4" ht="15.6" x14ac:dyDescent="0.25">
      <c r="A554" s="4">
        <v>12610</v>
      </c>
      <c r="B554" s="4">
        <v>139138</v>
      </c>
      <c r="C554" s="5">
        <f t="shared" si="8"/>
        <v>8.3098294540949471</v>
      </c>
      <c r="D554" s="13">
        <v>0</v>
      </c>
    </row>
    <row r="555" spans="1:4" ht="15.6" x14ac:dyDescent="0.25">
      <c r="A555" s="4">
        <v>12733</v>
      </c>
      <c r="B555" s="4">
        <v>139015</v>
      </c>
      <c r="C555" s="5">
        <f t="shared" si="8"/>
        <v>8.3908848881039617</v>
      </c>
      <c r="D555" s="13">
        <v>0</v>
      </c>
    </row>
    <row r="556" spans="1:4" ht="15.6" x14ac:dyDescent="0.25">
      <c r="A556" s="4">
        <v>12757</v>
      </c>
      <c r="B556" s="4">
        <v>138991</v>
      </c>
      <c r="C556" s="5">
        <f t="shared" si="8"/>
        <v>8.4067005825447456</v>
      </c>
      <c r="D556" s="13">
        <v>0</v>
      </c>
    </row>
    <row r="557" spans="1:4" ht="15.6" x14ac:dyDescent="0.25">
      <c r="A557" s="4">
        <v>12701</v>
      </c>
      <c r="B557" s="4">
        <v>139047</v>
      </c>
      <c r="C557" s="5">
        <f t="shared" si="8"/>
        <v>8.3697972955162498</v>
      </c>
      <c r="D557" s="13">
        <v>0</v>
      </c>
    </row>
    <row r="558" spans="1:4" ht="15.6" x14ac:dyDescent="0.25">
      <c r="A558" s="4">
        <v>12574</v>
      </c>
      <c r="B558" s="4">
        <v>139174</v>
      </c>
      <c r="C558" s="5">
        <f t="shared" si="8"/>
        <v>8.2861059124337721</v>
      </c>
      <c r="D558" s="13">
        <v>0</v>
      </c>
    </row>
    <row r="559" spans="1:4" ht="15.6" x14ac:dyDescent="0.25">
      <c r="A559" s="4">
        <v>12640</v>
      </c>
      <c r="B559" s="4">
        <v>139108</v>
      </c>
      <c r="C559" s="5">
        <f t="shared" si="8"/>
        <v>8.3295990721459265</v>
      </c>
      <c r="D559" s="13">
        <v>0</v>
      </c>
    </row>
    <row r="560" spans="1:4" ht="15.6" x14ac:dyDescent="0.25">
      <c r="A560" s="4">
        <v>12714</v>
      </c>
      <c r="B560" s="4">
        <v>139034</v>
      </c>
      <c r="C560" s="5">
        <f t="shared" si="8"/>
        <v>8.3783641300050089</v>
      </c>
      <c r="D560" s="13">
        <v>0</v>
      </c>
    </row>
    <row r="561" spans="1:4" ht="15.6" x14ac:dyDescent="0.25">
      <c r="A561" s="4">
        <v>12705</v>
      </c>
      <c r="B561" s="4">
        <v>139043</v>
      </c>
      <c r="C561" s="5">
        <f t="shared" si="8"/>
        <v>8.3724332445897147</v>
      </c>
      <c r="D561" s="13">
        <v>0</v>
      </c>
    </row>
    <row r="562" spans="1:4" ht="15.6" x14ac:dyDescent="0.25">
      <c r="A562" s="4">
        <v>12740</v>
      </c>
      <c r="B562" s="4">
        <v>139008</v>
      </c>
      <c r="C562" s="5">
        <f t="shared" si="8"/>
        <v>8.3954977989825235</v>
      </c>
      <c r="D562" s="13">
        <v>0</v>
      </c>
    </row>
    <row r="563" spans="1:4" ht="15.6" x14ac:dyDescent="0.25">
      <c r="A563" s="4">
        <v>12471</v>
      </c>
      <c r="B563" s="4">
        <v>139277</v>
      </c>
      <c r="C563" s="5">
        <f t="shared" si="8"/>
        <v>8.2182302237920766</v>
      </c>
      <c r="D563" s="13">
        <v>0</v>
      </c>
    </row>
    <row r="564" spans="1:4" ht="15.6" x14ac:dyDescent="0.25">
      <c r="A564" s="4">
        <v>12532</v>
      </c>
      <c r="B564" s="4">
        <v>139216</v>
      </c>
      <c r="C564" s="5">
        <f t="shared" si="8"/>
        <v>8.2584284471624017</v>
      </c>
      <c r="D564" s="13">
        <v>0</v>
      </c>
    </row>
    <row r="565" spans="1:4" ht="15.6" x14ac:dyDescent="0.25">
      <c r="A565" s="4">
        <v>12439</v>
      </c>
      <c r="B565" s="4">
        <v>139309</v>
      </c>
      <c r="C565" s="5">
        <f t="shared" si="8"/>
        <v>8.1971426312043647</v>
      </c>
      <c r="D565" s="13">
        <v>0</v>
      </c>
    </row>
    <row r="566" spans="1:4" ht="15.6" x14ac:dyDescent="0.25">
      <c r="A566" s="4">
        <v>12568</v>
      </c>
      <c r="B566" s="4">
        <v>139180</v>
      </c>
      <c r="C566" s="5">
        <f t="shared" si="8"/>
        <v>8.2821519888235766</v>
      </c>
      <c r="D566" s="13">
        <v>0</v>
      </c>
    </row>
    <row r="567" spans="1:4" ht="15.6" x14ac:dyDescent="0.25">
      <c r="A567" s="4">
        <v>12561</v>
      </c>
      <c r="B567" s="4">
        <v>139187</v>
      </c>
      <c r="C567" s="5">
        <f t="shared" si="8"/>
        <v>8.2775390779450149</v>
      </c>
      <c r="D567" s="13">
        <v>0</v>
      </c>
    </row>
    <row r="568" spans="1:4" ht="15.6" x14ac:dyDescent="0.25">
      <c r="A568" s="4">
        <v>12579</v>
      </c>
      <c r="B568" s="4">
        <v>139169</v>
      </c>
      <c r="C568" s="5">
        <f t="shared" si="8"/>
        <v>8.2894008487756015</v>
      </c>
      <c r="D568" s="13">
        <v>0</v>
      </c>
    </row>
    <row r="569" spans="1:4" ht="15.6" x14ac:dyDescent="0.25">
      <c r="A569" s="4">
        <v>12854</v>
      </c>
      <c r="B569" s="4">
        <v>138894</v>
      </c>
      <c r="C569" s="5">
        <f t="shared" si="8"/>
        <v>8.4706223475762457</v>
      </c>
      <c r="D569" s="13">
        <v>0</v>
      </c>
    </row>
    <row r="570" spans="1:4" ht="15.6" x14ac:dyDescent="0.25">
      <c r="A570" s="4">
        <v>12744</v>
      </c>
      <c r="B570" s="4">
        <v>139004</v>
      </c>
      <c r="C570" s="5">
        <f t="shared" si="8"/>
        <v>8.3981337480559883</v>
      </c>
      <c r="D570" s="13">
        <v>0</v>
      </c>
    </row>
    <row r="571" spans="1:4" ht="15.6" x14ac:dyDescent="0.25">
      <c r="A571" s="4">
        <v>12693</v>
      </c>
      <c r="B571" s="4">
        <v>139055</v>
      </c>
      <c r="C571" s="5">
        <f t="shared" si="8"/>
        <v>8.3645253973693237</v>
      </c>
      <c r="D571" s="13">
        <v>0</v>
      </c>
    </row>
    <row r="572" spans="1:4" ht="15.6" x14ac:dyDescent="0.25">
      <c r="A572" s="4">
        <v>12711</v>
      </c>
      <c r="B572" s="4">
        <v>139037</v>
      </c>
      <c r="C572" s="5">
        <f t="shared" si="8"/>
        <v>8.3763871681999102</v>
      </c>
      <c r="D572" s="13">
        <v>0</v>
      </c>
    </row>
    <row r="573" spans="1:4" ht="15.6" x14ac:dyDescent="0.25">
      <c r="A573" s="4">
        <v>12625</v>
      </c>
      <c r="B573" s="4">
        <v>139123</v>
      </c>
      <c r="C573" s="5">
        <f t="shared" si="8"/>
        <v>8.3197142631204368</v>
      </c>
      <c r="D573" s="13">
        <v>0</v>
      </c>
    </row>
    <row r="574" spans="1:4" ht="15.6" x14ac:dyDescent="0.25">
      <c r="A574" s="4">
        <v>12835</v>
      </c>
      <c r="B574" s="4">
        <v>138913</v>
      </c>
      <c r="C574" s="5">
        <f t="shared" si="8"/>
        <v>8.4581015894772911</v>
      </c>
      <c r="D574" s="13">
        <v>0</v>
      </c>
    </row>
    <row r="575" spans="1:4" ht="15.6" x14ac:dyDescent="0.25">
      <c r="A575" s="4">
        <v>12714</v>
      </c>
      <c r="B575" s="4">
        <v>139034</v>
      </c>
      <c r="C575" s="5">
        <f t="shared" si="8"/>
        <v>8.3783641300050089</v>
      </c>
      <c r="D575" s="13">
        <v>0</v>
      </c>
    </row>
    <row r="576" spans="1:4" ht="15.6" x14ac:dyDescent="0.25">
      <c r="A576" s="4">
        <v>12652</v>
      </c>
      <c r="B576" s="4">
        <v>139096</v>
      </c>
      <c r="C576" s="5">
        <f t="shared" si="8"/>
        <v>8.3375069193663176</v>
      </c>
      <c r="D576" s="13">
        <v>0</v>
      </c>
    </row>
    <row r="577" spans="1:4" ht="15.6" x14ac:dyDescent="0.25">
      <c r="A577" s="4">
        <v>12703</v>
      </c>
      <c r="B577" s="4">
        <v>139045</v>
      </c>
      <c r="C577" s="5">
        <f t="shared" si="8"/>
        <v>8.3711152700529823</v>
      </c>
      <c r="D577" s="13">
        <v>0</v>
      </c>
    </row>
    <row r="578" spans="1:4" ht="15.6" x14ac:dyDescent="0.25">
      <c r="A578" s="4">
        <v>12792</v>
      </c>
      <c r="B578" s="4">
        <v>138956</v>
      </c>
      <c r="C578" s="5">
        <f t="shared" si="8"/>
        <v>8.4297651369375544</v>
      </c>
      <c r="D578" s="13">
        <v>0</v>
      </c>
    </row>
    <row r="579" spans="1:4" ht="15.6" x14ac:dyDescent="0.25">
      <c r="A579" s="4">
        <v>12513</v>
      </c>
      <c r="B579" s="4">
        <v>139235</v>
      </c>
      <c r="C579" s="5">
        <f t="shared" si="8"/>
        <v>8.2459076890634471</v>
      </c>
      <c r="D579" s="13">
        <v>0</v>
      </c>
    </row>
    <row r="580" spans="1:4" ht="15.6" x14ac:dyDescent="0.25">
      <c r="A580" s="4">
        <v>12775</v>
      </c>
      <c r="B580" s="4">
        <v>138973</v>
      </c>
      <c r="C580" s="5">
        <f t="shared" si="8"/>
        <v>8.4185623533753322</v>
      </c>
      <c r="D580" s="13">
        <v>0</v>
      </c>
    </row>
    <row r="581" spans="1:4" ht="15.6" x14ac:dyDescent="0.25">
      <c r="A581" s="4">
        <v>12571</v>
      </c>
      <c r="B581" s="4">
        <v>139177</v>
      </c>
      <c r="C581" s="5">
        <f t="shared" ref="C581:C644" si="9">A581*100/(A581+B581)</f>
        <v>8.2841289506286735</v>
      </c>
      <c r="D581" s="13">
        <v>0</v>
      </c>
    </row>
    <row r="582" spans="1:4" ht="15.6" x14ac:dyDescent="0.25">
      <c r="A582" s="4">
        <v>12634</v>
      </c>
      <c r="B582" s="4">
        <v>139114</v>
      </c>
      <c r="C582" s="5">
        <f t="shared" si="9"/>
        <v>8.325645148535731</v>
      </c>
      <c r="D582" s="13">
        <v>0</v>
      </c>
    </row>
    <row r="583" spans="1:4" ht="15.6" x14ac:dyDescent="0.25">
      <c r="A583" s="4">
        <v>12678</v>
      </c>
      <c r="B583" s="4">
        <v>139070</v>
      </c>
      <c r="C583" s="5">
        <f t="shared" si="9"/>
        <v>8.3546405883438339</v>
      </c>
      <c r="D583" s="13">
        <v>0</v>
      </c>
    </row>
    <row r="584" spans="1:4" ht="15.6" x14ac:dyDescent="0.25">
      <c r="A584" s="4">
        <v>12766</v>
      </c>
      <c r="B584" s="4">
        <v>138982</v>
      </c>
      <c r="C584" s="5">
        <f t="shared" si="9"/>
        <v>8.4126314679600398</v>
      </c>
      <c r="D584" s="13">
        <v>0</v>
      </c>
    </row>
    <row r="585" spans="1:4" ht="15.6" x14ac:dyDescent="0.25">
      <c r="A585" s="4">
        <v>12678</v>
      </c>
      <c r="B585" s="4">
        <v>139070</v>
      </c>
      <c r="C585" s="5">
        <f t="shared" si="9"/>
        <v>8.3546405883438339</v>
      </c>
      <c r="D585" s="13">
        <v>0</v>
      </c>
    </row>
    <row r="586" spans="1:4" ht="15.6" x14ac:dyDescent="0.25">
      <c r="A586" s="4">
        <v>12700</v>
      </c>
      <c r="B586" s="4">
        <v>139048</v>
      </c>
      <c r="C586" s="5">
        <f t="shared" si="9"/>
        <v>8.3691383082478854</v>
      </c>
      <c r="D586" s="13">
        <v>0</v>
      </c>
    </row>
    <row r="587" spans="1:4" ht="15.6" x14ac:dyDescent="0.25">
      <c r="A587" s="4">
        <v>12709</v>
      </c>
      <c r="B587" s="4">
        <v>139039</v>
      </c>
      <c r="C587" s="5">
        <f t="shared" si="9"/>
        <v>8.3750691936631778</v>
      </c>
      <c r="D587" s="13">
        <v>0</v>
      </c>
    </row>
    <row r="588" spans="1:4" ht="15.6" x14ac:dyDescent="0.25">
      <c r="A588" s="4">
        <v>12628</v>
      </c>
      <c r="B588" s="4">
        <v>139120</v>
      </c>
      <c r="C588" s="5">
        <f t="shared" si="9"/>
        <v>8.3216912249255337</v>
      </c>
      <c r="D588" s="13">
        <v>0</v>
      </c>
    </row>
    <row r="589" spans="1:4" ht="15.6" x14ac:dyDescent="0.25">
      <c r="A589" s="4">
        <v>12575</v>
      </c>
      <c r="B589" s="4">
        <v>139173</v>
      </c>
      <c r="C589" s="5">
        <f t="shared" si="9"/>
        <v>8.2867648997021384</v>
      </c>
      <c r="D589" s="13">
        <v>0</v>
      </c>
    </row>
    <row r="590" spans="1:4" ht="15.6" x14ac:dyDescent="0.25">
      <c r="A590" s="4">
        <v>12730</v>
      </c>
      <c r="B590" s="4">
        <v>139018</v>
      </c>
      <c r="C590" s="5">
        <f t="shared" si="9"/>
        <v>8.3889079262988631</v>
      </c>
      <c r="D590" s="13">
        <v>0</v>
      </c>
    </row>
    <row r="591" spans="1:4" ht="15.6" x14ac:dyDescent="0.25">
      <c r="A591" s="4">
        <v>12659</v>
      </c>
      <c r="B591" s="4">
        <v>139089</v>
      </c>
      <c r="C591" s="5">
        <f t="shared" si="9"/>
        <v>8.3421198302448794</v>
      </c>
      <c r="D591" s="13">
        <v>0</v>
      </c>
    </row>
    <row r="592" spans="1:4" ht="15.6" x14ac:dyDescent="0.25">
      <c r="A592" s="4">
        <v>12690</v>
      </c>
      <c r="B592" s="4">
        <v>139058</v>
      </c>
      <c r="C592" s="5">
        <f t="shared" si="9"/>
        <v>8.362548435564225</v>
      </c>
      <c r="D592" s="13">
        <v>0</v>
      </c>
    </row>
    <row r="593" spans="1:4" ht="15.6" x14ac:dyDescent="0.25">
      <c r="A593" s="4">
        <v>12781</v>
      </c>
      <c r="B593" s="4">
        <v>138967</v>
      </c>
      <c r="C593" s="5">
        <f t="shared" si="9"/>
        <v>8.4225162769855295</v>
      </c>
      <c r="D593" s="13">
        <v>0</v>
      </c>
    </row>
    <row r="594" spans="1:4" ht="15.6" x14ac:dyDescent="0.25">
      <c r="A594" s="4">
        <v>12572</v>
      </c>
      <c r="B594" s="4">
        <v>139176</v>
      </c>
      <c r="C594" s="5">
        <f t="shared" si="9"/>
        <v>8.2847879378970397</v>
      </c>
      <c r="D594" s="13">
        <v>0</v>
      </c>
    </row>
    <row r="595" spans="1:4" ht="15.6" x14ac:dyDescent="0.25">
      <c r="A595" s="4">
        <v>12578</v>
      </c>
      <c r="B595" s="4">
        <v>139170</v>
      </c>
      <c r="C595" s="5">
        <f t="shared" si="9"/>
        <v>8.2887418615072352</v>
      </c>
      <c r="D595" s="13">
        <v>0</v>
      </c>
    </row>
    <row r="596" spans="1:4" ht="15.6" x14ac:dyDescent="0.25">
      <c r="A596" s="4">
        <v>12718</v>
      </c>
      <c r="B596" s="4">
        <v>139030</v>
      </c>
      <c r="C596" s="5">
        <f t="shared" si="9"/>
        <v>8.381000079078472</v>
      </c>
      <c r="D596" s="13">
        <v>0</v>
      </c>
    </row>
    <row r="597" spans="1:4" ht="15.6" x14ac:dyDescent="0.25">
      <c r="A597" s="4">
        <v>12801</v>
      </c>
      <c r="B597" s="4">
        <v>138947</v>
      </c>
      <c r="C597" s="5">
        <f t="shared" si="9"/>
        <v>8.4356960223528485</v>
      </c>
      <c r="D597" s="13">
        <v>0</v>
      </c>
    </row>
    <row r="598" spans="1:4" ht="15.6" x14ac:dyDescent="0.25">
      <c r="A598" s="4">
        <v>12647</v>
      </c>
      <c r="B598" s="4">
        <v>139101</v>
      </c>
      <c r="C598" s="5">
        <f t="shared" si="9"/>
        <v>8.3342119830244883</v>
      </c>
      <c r="D598" s="13">
        <v>0</v>
      </c>
    </row>
    <row r="599" spans="1:4" ht="15.6" x14ac:dyDescent="0.25">
      <c r="A599" s="4">
        <v>12616</v>
      </c>
      <c r="B599" s="4">
        <v>139132</v>
      </c>
      <c r="C599" s="5">
        <f t="shared" si="9"/>
        <v>8.3137833777051426</v>
      </c>
      <c r="D599" s="13">
        <v>0</v>
      </c>
    </row>
    <row r="600" spans="1:4" ht="15.6" x14ac:dyDescent="0.25">
      <c r="A600" s="4">
        <v>12636</v>
      </c>
      <c r="B600" s="4">
        <v>139112</v>
      </c>
      <c r="C600" s="5">
        <f t="shared" si="9"/>
        <v>8.3269631230724617</v>
      </c>
      <c r="D600" s="13">
        <v>0</v>
      </c>
    </row>
    <row r="601" spans="1:4" ht="15.6" x14ac:dyDescent="0.25">
      <c r="A601" s="4">
        <v>12481</v>
      </c>
      <c r="B601" s="4">
        <v>139267</v>
      </c>
      <c r="C601" s="5">
        <f t="shared" si="9"/>
        <v>8.224820096475737</v>
      </c>
      <c r="D601" s="13">
        <v>0</v>
      </c>
    </row>
    <row r="602" spans="1:4" ht="15.6" x14ac:dyDescent="0.25">
      <c r="A602" s="4">
        <v>12780</v>
      </c>
      <c r="B602" s="4">
        <v>138968</v>
      </c>
      <c r="C602" s="5">
        <f t="shared" si="9"/>
        <v>8.4218572897171633</v>
      </c>
      <c r="D602" s="13">
        <v>0</v>
      </c>
    </row>
    <row r="603" spans="1:4" ht="15.6" x14ac:dyDescent="0.25">
      <c r="A603" s="4">
        <v>12706</v>
      </c>
      <c r="B603" s="4">
        <v>139042</v>
      </c>
      <c r="C603" s="5">
        <f t="shared" si="9"/>
        <v>8.3730922318580809</v>
      </c>
      <c r="D603" s="13">
        <v>0</v>
      </c>
    </row>
    <row r="604" spans="1:4" ht="15.6" x14ac:dyDescent="0.25">
      <c r="A604" s="4">
        <v>12896</v>
      </c>
      <c r="B604" s="4">
        <v>138852</v>
      </c>
      <c r="C604" s="5">
        <f t="shared" si="9"/>
        <v>8.4982998128476162</v>
      </c>
      <c r="D604" s="13">
        <v>0</v>
      </c>
    </row>
    <row r="605" spans="1:4" ht="15.6" x14ac:dyDescent="0.25">
      <c r="A605" s="4">
        <v>12608</v>
      </c>
      <c r="B605" s="4">
        <v>139140</v>
      </c>
      <c r="C605" s="5">
        <f t="shared" si="9"/>
        <v>8.3085114795582147</v>
      </c>
      <c r="D605" s="13">
        <v>0</v>
      </c>
    </row>
    <row r="606" spans="1:4" ht="15.6" x14ac:dyDescent="0.25">
      <c r="A606" s="4">
        <v>12442</v>
      </c>
      <c r="B606" s="4">
        <v>139306</v>
      </c>
      <c r="C606" s="5">
        <f t="shared" si="9"/>
        <v>8.1991195930094634</v>
      </c>
      <c r="D606" s="13">
        <v>0</v>
      </c>
    </row>
    <row r="607" spans="1:4" ht="15.6" x14ac:dyDescent="0.25">
      <c r="A607" s="4">
        <v>12629</v>
      </c>
      <c r="B607" s="4">
        <v>139119</v>
      </c>
      <c r="C607" s="5">
        <f t="shared" si="9"/>
        <v>8.3223502121938999</v>
      </c>
      <c r="D607" s="13">
        <v>0</v>
      </c>
    </row>
    <row r="608" spans="1:4" ht="15.6" x14ac:dyDescent="0.25">
      <c r="A608" s="4">
        <v>12790</v>
      </c>
      <c r="B608" s="4">
        <v>138958</v>
      </c>
      <c r="C608" s="5">
        <f t="shared" si="9"/>
        <v>8.4284471624008219</v>
      </c>
      <c r="D608" s="13">
        <v>0</v>
      </c>
    </row>
    <row r="609" spans="1:4" ht="15.6" x14ac:dyDescent="0.25">
      <c r="A609" s="4">
        <v>12773</v>
      </c>
      <c r="B609" s="4">
        <v>138975</v>
      </c>
      <c r="C609" s="5">
        <f t="shared" si="9"/>
        <v>8.4172443788386015</v>
      </c>
      <c r="D609" s="13">
        <v>0</v>
      </c>
    </row>
    <row r="610" spans="1:4" ht="15.6" x14ac:dyDescent="0.25">
      <c r="A610" s="4">
        <v>12907</v>
      </c>
      <c r="B610" s="4">
        <v>138841</v>
      </c>
      <c r="C610" s="5">
        <f t="shared" si="9"/>
        <v>8.505548672799641</v>
      </c>
      <c r="D610" s="13">
        <v>0</v>
      </c>
    </row>
    <row r="611" spans="1:4" ht="15.6" x14ac:dyDescent="0.25">
      <c r="A611" s="4">
        <v>12501</v>
      </c>
      <c r="B611" s="4">
        <v>139247</v>
      </c>
      <c r="C611" s="5">
        <f t="shared" si="9"/>
        <v>8.237999841843056</v>
      </c>
      <c r="D611" s="13">
        <v>0</v>
      </c>
    </row>
    <row r="612" spans="1:4" ht="15.6" x14ac:dyDescent="0.25">
      <c r="A612" s="4">
        <v>12562</v>
      </c>
      <c r="B612" s="4">
        <v>139186</v>
      </c>
      <c r="C612" s="5">
        <f t="shared" si="9"/>
        <v>8.2781980652133793</v>
      </c>
      <c r="D612" s="13">
        <v>0</v>
      </c>
    </row>
    <row r="613" spans="1:4" ht="15.6" x14ac:dyDescent="0.25">
      <c r="A613" s="4">
        <v>12639</v>
      </c>
      <c r="B613" s="4">
        <v>139109</v>
      </c>
      <c r="C613" s="5">
        <f t="shared" si="9"/>
        <v>8.3289400848775603</v>
      </c>
      <c r="D613" s="13">
        <v>0</v>
      </c>
    </row>
    <row r="614" spans="1:4" ht="15.6" x14ac:dyDescent="0.25">
      <c r="A614" s="4">
        <v>12587</v>
      </c>
      <c r="B614" s="4">
        <v>139161</v>
      </c>
      <c r="C614" s="5">
        <f t="shared" si="9"/>
        <v>8.2946727469225294</v>
      </c>
      <c r="D614" s="13">
        <v>0</v>
      </c>
    </row>
    <row r="615" spans="1:4" ht="15.6" x14ac:dyDescent="0.25">
      <c r="A615" s="4">
        <v>12487</v>
      </c>
      <c r="B615" s="4">
        <v>139261</v>
      </c>
      <c r="C615" s="5">
        <f t="shared" si="9"/>
        <v>8.2287740200859325</v>
      </c>
      <c r="D615" s="13">
        <v>0</v>
      </c>
    </row>
    <row r="616" spans="1:4" ht="15.6" x14ac:dyDescent="0.25">
      <c r="A616" s="4">
        <v>12674</v>
      </c>
      <c r="B616" s="4">
        <v>139074</v>
      </c>
      <c r="C616" s="5">
        <f t="shared" si="9"/>
        <v>8.3520046392703691</v>
      </c>
      <c r="D616" s="13">
        <v>0</v>
      </c>
    </row>
    <row r="617" spans="1:4" ht="15.6" x14ac:dyDescent="0.25">
      <c r="A617" s="4">
        <v>12739</v>
      </c>
      <c r="B617" s="4">
        <v>139009</v>
      </c>
      <c r="C617" s="5">
        <f t="shared" si="9"/>
        <v>8.3948388117141572</v>
      </c>
      <c r="D617" s="13">
        <v>0</v>
      </c>
    </row>
    <row r="618" spans="1:4" ht="15.6" x14ac:dyDescent="0.25">
      <c r="A618" s="4">
        <v>12582</v>
      </c>
      <c r="B618" s="4">
        <v>139166</v>
      </c>
      <c r="C618" s="5">
        <f t="shared" si="9"/>
        <v>8.2913778105807001</v>
      </c>
      <c r="D618" s="13">
        <v>0</v>
      </c>
    </row>
    <row r="619" spans="1:4" ht="15.6" x14ac:dyDescent="0.25">
      <c r="A619" s="4">
        <v>12751</v>
      </c>
      <c r="B619" s="4">
        <v>138997</v>
      </c>
      <c r="C619" s="5">
        <f t="shared" si="9"/>
        <v>8.4027466589345501</v>
      </c>
      <c r="D619" s="13">
        <v>0</v>
      </c>
    </row>
    <row r="620" spans="1:4" ht="15.6" x14ac:dyDescent="0.25">
      <c r="A620" s="4">
        <v>12614</v>
      </c>
      <c r="B620" s="4">
        <v>139134</v>
      </c>
      <c r="C620" s="5">
        <f t="shared" si="9"/>
        <v>8.3124654031684102</v>
      </c>
      <c r="D620" s="13">
        <v>0</v>
      </c>
    </row>
    <row r="621" spans="1:4" ht="15.6" x14ac:dyDescent="0.25">
      <c r="A621" s="4">
        <v>12556</v>
      </c>
      <c r="B621" s="4">
        <v>139192</v>
      </c>
      <c r="C621" s="5">
        <f t="shared" si="9"/>
        <v>8.2742441416031838</v>
      </c>
      <c r="D621" s="13">
        <v>0</v>
      </c>
    </row>
    <row r="622" spans="1:4" ht="15.6" x14ac:dyDescent="0.25">
      <c r="A622" s="4">
        <v>12539</v>
      </c>
      <c r="B622" s="4">
        <v>139209</v>
      </c>
      <c r="C622" s="5">
        <f t="shared" si="9"/>
        <v>8.2630413580409634</v>
      </c>
      <c r="D622" s="13">
        <v>0</v>
      </c>
    </row>
    <row r="623" spans="1:4" ht="15.6" x14ac:dyDescent="0.25">
      <c r="A623" s="4">
        <v>12710</v>
      </c>
      <c r="B623" s="4">
        <v>139038</v>
      </c>
      <c r="C623" s="5">
        <f t="shared" si="9"/>
        <v>8.375728180931544</v>
      </c>
      <c r="D623" s="13">
        <v>0</v>
      </c>
    </row>
    <row r="624" spans="1:4" ht="15.6" x14ac:dyDescent="0.25">
      <c r="A624" s="4">
        <v>12633</v>
      </c>
      <c r="B624" s="4">
        <v>139115</v>
      </c>
      <c r="C624" s="5">
        <f t="shared" si="9"/>
        <v>8.3249861612673648</v>
      </c>
      <c r="D624" s="13">
        <v>0</v>
      </c>
    </row>
    <row r="625" spans="1:4" ht="15.6" x14ac:dyDescent="0.25">
      <c r="A625" s="4">
        <v>12665</v>
      </c>
      <c r="B625" s="4">
        <v>139083</v>
      </c>
      <c r="C625" s="5">
        <f t="shared" si="9"/>
        <v>8.3460737538550749</v>
      </c>
      <c r="D625" s="13">
        <v>0</v>
      </c>
    </row>
    <row r="626" spans="1:4" ht="15.6" x14ac:dyDescent="0.25">
      <c r="A626" s="4">
        <v>12536</v>
      </c>
      <c r="B626" s="4">
        <v>139212</v>
      </c>
      <c r="C626" s="5">
        <f t="shared" si="9"/>
        <v>8.2610643962358647</v>
      </c>
      <c r="D626" s="13">
        <v>0</v>
      </c>
    </row>
    <row r="627" spans="1:4" ht="15.6" x14ac:dyDescent="0.25">
      <c r="A627" s="4">
        <v>12694</v>
      </c>
      <c r="B627" s="4">
        <v>139054</v>
      </c>
      <c r="C627" s="5">
        <f t="shared" si="9"/>
        <v>8.3651843846376881</v>
      </c>
      <c r="D627" s="13">
        <v>0</v>
      </c>
    </row>
    <row r="628" spans="1:4" ht="15.6" x14ac:dyDescent="0.25">
      <c r="A628" s="4">
        <v>12771</v>
      </c>
      <c r="B628" s="4">
        <v>138977</v>
      </c>
      <c r="C628" s="5">
        <f t="shared" si="9"/>
        <v>8.4159264043018691</v>
      </c>
      <c r="D628" s="13">
        <v>0</v>
      </c>
    </row>
    <row r="629" spans="1:4" ht="15.6" x14ac:dyDescent="0.25">
      <c r="A629" s="4">
        <v>12710</v>
      </c>
      <c r="B629" s="4">
        <v>139038</v>
      </c>
      <c r="C629" s="5">
        <f t="shared" si="9"/>
        <v>8.375728180931544</v>
      </c>
      <c r="D629" s="13">
        <v>0</v>
      </c>
    </row>
    <row r="630" spans="1:4" ht="15.6" x14ac:dyDescent="0.25">
      <c r="A630" s="4">
        <v>12634</v>
      </c>
      <c r="B630" s="4">
        <v>139114</v>
      </c>
      <c r="C630" s="5">
        <f t="shared" si="9"/>
        <v>8.325645148535731</v>
      </c>
      <c r="D630" s="13">
        <v>0</v>
      </c>
    </row>
    <row r="631" spans="1:4" ht="15.6" x14ac:dyDescent="0.25">
      <c r="A631" s="4">
        <v>12613</v>
      </c>
      <c r="B631" s="4">
        <v>139135</v>
      </c>
      <c r="C631" s="5">
        <f t="shared" si="9"/>
        <v>8.311806415900044</v>
      </c>
      <c r="D631" s="13">
        <v>0</v>
      </c>
    </row>
    <row r="632" spans="1:4" ht="15.6" x14ac:dyDescent="0.25">
      <c r="A632" s="4">
        <v>12695</v>
      </c>
      <c r="B632" s="4">
        <v>139053</v>
      </c>
      <c r="C632" s="5">
        <f t="shared" si="9"/>
        <v>8.3658433719060543</v>
      </c>
      <c r="D632" s="13">
        <v>0</v>
      </c>
    </row>
    <row r="633" spans="1:4" ht="15.6" x14ac:dyDescent="0.25">
      <c r="A633" s="4">
        <v>12487</v>
      </c>
      <c r="B633" s="4">
        <v>139261</v>
      </c>
      <c r="C633" s="5">
        <f t="shared" si="9"/>
        <v>8.2287740200859325</v>
      </c>
      <c r="D633" s="13">
        <v>0</v>
      </c>
    </row>
    <row r="634" spans="1:4" ht="15.6" x14ac:dyDescent="0.25">
      <c r="A634" s="4">
        <v>12626</v>
      </c>
      <c r="B634" s="4">
        <v>139122</v>
      </c>
      <c r="C634" s="5">
        <f t="shared" si="9"/>
        <v>8.320373250388803</v>
      </c>
      <c r="D634" s="13">
        <v>0</v>
      </c>
    </row>
    <row r="635" spans="1:4" ht="15.6" x14ac:dyDescent="0.25">
      <c r="A635" s="4">
        <v>12641</v>
      </c>
      <c r="B635" s="4">
        <v>139107</v>
      </c>
      <c r="C635" s="5">
        <f t="shared" si="9"/>
        <v>8.3302580594142928</v>
      </c>
      <c r="D635" s="13">
        <v>0</v>
      </c>
    </row>
    <row r="636" spans="1:4" ht="15.6" x14ac:dyDescent="0.25">
      <c r="A636" s="4">
        <v>12696</v>
      </c>
      <c r="B636" s="4">
        <v>139052</v>
      </c>
      <c r="C636" s="5">
        <f t="shared" si="9"/>
        <v>8.3665023591744205</v>
      </c>
      <c r="D636" s="13">
        <v>0</v>
      </c>
    </row>
    <row r="637" spans="1:4" ht="15.6" x14ac:dyDescent="0.25">
      <c r="A637" s="4">
        <v>12599</v>
      </c>
      <c r="B637" s="4">
        <v>139149</v>
      </c>
      <c r="C637" s="5">
        <f t="shared" si="9"/>
        <v>8.3025805941429205</v>
      </c>
      <c r="D637" s="13">
        <v>0</v>
      </c>
    </row>
    <row r="638" spans="1:4" ht="15.6" x14ac:dyDescent="0.25">
      <c r="A638" s="4">
        <v>12791</v>
      </c>
      <c r="B638" s="4">
        <v>138957</v>
      </c>
      <c r="C638" s="5">
        <f t="shared" si="9"/>
        <v>8.4291061496691881</v>
      </c>
      <c r="D638" s="13">
        <v>0</v>
      </c>
    </row>
    <row r="639" spans="1:4" ht="15.6" x14ac:dyDescent="0.25">
      <c r="A639" s="4">
        <v>12683</v>
      </c>
      <c r="B639" s="4">
        <v>139065</v>
      </c>
      <c r="C639" s="5">
        <f t="shared" si="9"/>
        <v>8.3579355246856633</v>
      </c>
      <c r="D639" s="13">
        <v>0</v>
      </c>
    </row>
    <row r="640" spans="1:4" ht="15.6" x14ac:dyDescent="0.25">
      <c r="A640" s="4">
        <v>12577</v>
      </c>
      <c r="B640" s="4">
        <v>139171</v>
      </c>
      <c r="C640" s="5">
        <f t="shared" si="9"/>
        <v>8.288082874238869</v>
      </c>
      <c r="D640" s="13">
        <v>0</v>
      </c>
    </row>
    <row r="641" spans="1:4" ht="15.6" x14ac:dyDescent="0.25">
      <c r="A641" s="4">
        <v>12748</v>
      </c>
      <c r="B641" s="4">
        <v>139000</v>
      </c>
      <c r="C641" s="5">
        <f t="shared" si="9"/>
        <v>8.4007696971294514</v>
      </c>
      <c r="D641" s="13">
        <v>0</v>
      </c>
    </row>
    <row r="642" spans="1:4" ht="15.6" x14ac:dyDescent="0.25">
      <c r="A642" s="4">
        <v>12677</v>
      </c>
      <c r="B642" s="4">
        <v>139071</v>
      </c>
      <c r="C642" s="5">
        <f t="shared" si="9"/>
        <v>8.3539816010754677</v>
      </c>
      <c r="D642" s="13">
        <v>0</v>
      </c>
    </row>
    <row r="643" spans="1:4" ht="15.6" x14ac:dyDescent="0.25">
      <c r="A643" s="4">
        <v>12781</v>
      </c>
      <c r="B643" s="4">
        <v>138967</v>
      </c>
      <c r="C643" s="5">
        <f t="shared" si="9"/>
        <v>8.4225162769855295</v>
      </c>
      <c r="D643" s="13">
        <v>0</v>
      </c>
    </row>
    <row r="644" spans="1:4" ht="15.6" x14ac:dyDescent="0.25">
      <c r="A644" s="4">
        <v>12458</v>
      </c>
      <c r="B644" s="4">
        <v>139290</v>
      </c>
      <c r="C644" s="5">
        <f t="shared" si="9"/>
        <v>8.2096633893033193</v>
      </c>
      <c r="D644" s="13">
        <v>0</v>
      </c>
    </row>
    <row r="645" spans="1:4" ht="15.6" x14ac:dyDescent="0.25">
      <c r="A645" s="4">
        <v>12556</v>
      </c>
      <c r="B645" s="4">
        <v>139192</v>
      </c>
      <c r="C645" s="5">
        <f t="shared" ref="C645:C708" si="10">A645*100/(A645+B645)</f>
        <v>8.2742441416031838</v>
      </c>
      <c r="D645" s="13">
        <v>0</v>
      </c>
    </row>
    <row r="646" spans="1:4" ht="15.6" x14ac:dyDescent="0.25">
      <c r="A646" s="4">
        <v>12741</v>
      </c>
      <c r="B646" s="4">
        <v>139007</v>
      </c>
      <c r="C646" s="5">
        <f t="shared" si="10"/>
        <v>8.3961567862508897</v>
      </c>
      <c r="D646" s="13">
        <v>0</v>
      </c>
    </row>
    <row r="647" spans="1:4" ht="15.6" x14ac:dyDescent="0.25">
      <c r="A647" s="4">
        <v>12642</v>
      </c>
      <c r="B647" s="4">
        <v>139106</v>
      </c>
      <c r="C647" s="5">
        <f t="shared" si="10"/>
        <v>8.330917046682659</v>
      </c>
      <c r="D647" s="13">
        <v>0</v>
      </c>
    </row>
    <row r="648" spans="1:4" ht="15.6" x14ac:dyDescent="0.25">
      <c r="A648" s="4">
        <v>12508</v>
      </c>
      <c r="B648" s="4">
        <v>139240</v>
      </c>
      <c r="C648" s="5">
        <f t="shared" si="10"/>
        <v>8.2426127527216178</v>
      </c>
      <c r="D648" s="13">
        <v>0</v>
      </c>
    </row>
    <row r="649" spans="1:4" ht="15.6" x14ac:dyDescent="0.25">
      <c r="A649" s="4">
        <v>12732</v>
      </c>
      <c r="B649" s="4">
        <v>139016</v>
      </c>
      <c r="C649" s="5">
        <f t="shared" si="10"/>
        <v>8.3902259008355955</v>
      </c>
      <c r="D649" s="13">
        <v>0</v>
      </c>
    </row>
    <row r="650" spans="1:4" ht="15.6" x14ac:dyDescent="0.25">
      <c r="A650" s="4">
        <v>12652</v>
      </c>
      <c r="B650" s="4">
        <v>139096</v>
      </c>
      <c r="C650" s="5">
        <f t="shared" si="10"/>
        <v>8.3375069193663176</v>
      </c>
      <c r="D650" s="13">
        <v>0</v>
      </c>
    </row>
    <row r="651" spans="1:4" ht="15.6" x14ac:dyDescent="0.25">
      <c r="A651" s="4">
        <v>12647</v>
      </c>
      <c r="B651" s="4">
        <v>139101</v>
      </c>
      <c r="C651" s="5">
        <f t="shared" si="10"/>
        <v>8.3342119830244883</v>
      </c>
      <c r="D651" s="13">
        <v>0</v>
      </c>
    </row>
    <row r="652" spans="1:4" ht="15.6" x14ac:dyDescent="0.25">
      <c r="A652" s="4">
        <v>12718</v>
      </c>
      <c r="B652" s="4">
        <v>139030</v>
      </c>
      <c r="C652" s="5">
        <f t="shared" si="10"/>
        <v>8.381000079078472</v>
      </c>
      <c r="D652" s="13">
        <v>0</v>
      </c>
    </row>
    <row r="653" spans="1:4" ht="15.6" x14ac:dyDescent="0.25">
      <c r="A653" s="4">
        <v>12641</v>
      </c>
      <c r="B653" s="4">
        <v>139107</v>
      </c>
      <c r="C653" s="5">
        <f t="shared" si="10"/>
        <v>8.3302580594142928</v>
      </c>
      <c r="D653" s="13">
        <v>0</v>
      </c>
    </row>
    <row r="654" spans="1:4" ht="15.6" x14ac:dyDescent="0.25">
      <c r="A654" s="4">
        <v>12650</v>
      </c>
      <c r="B654" s="4">
        <v>139098</v>
      </c>
      <c r="C654" s="5">
        <f t="shared" si="10"/>
        <v>8.3361889448295852</v>
      </c>
      <c r="D654" s="13">
        <v>0</v>
      </c>
    </row>
    <row r="655" spans="1:4" ht="15.6" x14ac:dyDescent="0.25">
      <c r="A655" s="4">
        <v>12690</v>
      </c>
      <c r="B655" s="4">
        <v>139058</v>
      </c>
      <c r="C655" s="5">
        <f t="shared" si="10"/>
        <v>8.362548435564225</v>
      </c>
      <c r="D655" s="13">
        <v>0</v>
      </c>
    </row>
    <row r="656" spans="1:4" ht="15.6" x14ac:dyDescent="0.25">
      <c r="A656" s="4">
        <v>12549</v>
      </c>
      <c r="B656" s="4">
        <v>139199</v>
      </c>
      <c r="C656" s="5">
        <f t="shared" si="10"/>
        <v>8.269631230724622</v>
      </c>
      <c r="D656" s="13">
        <v>0</v>
      </c>
    </row>
    <row r="657" spans="1:4" ht="15.6" x14ac:dyDescent="0.25">
      <c r="A657" s="4">
        <v>12581</v>
      </c>
      <c r="B657" s="4">
        <v>139167</v>
      </c>
      <c r="C657" s="5">
        <f t="shared" si="10"/>
        <v>8.2907188233123339</v>
      </c>
      <c r="D657" s="13">
        <v>0</v>
      </c>
    </row>
    <row r="658" spans="1:4" ht="15.6" x14ac:dyDescent="0.25">
      <c r="A658" s="4">
        <v>12589</v>
      </c>
      <c r="B658" s="4">
        <v>139159</v>
      </c>
      <c r="C658" s="5">
        <f t="shared" si="10"/>
        <v>8.2959907214592619</v>
      </c>
      <c r="D658" s="13">
        <v>0</v>
      </c>
    </row>
    <row r="659" spans="1:4" ht="15.6" x14ac:dyDescent="0.25">
      <c r="A659" s="4">
        <v>12812</v>
      </c>
      <c r="B659" s="4">
        <v>138936</v>
      </c>
      <c r="C659" s="5">
        <f t="shared" si="10"/>
        <v>8.4429448823048734</v>
      </c>
      <c r="D659" s="13">
        <v>0</v>
      </c>
    </row>
    <row r="660" spans="1:4" ht="15.6" x14ac:dyDescent="0.25">
      <c r="A660" s="4">
        <v>12658</v>
      </c>
      <c r="B660" s="4">
        <v>139090</v>
      </c>
      <c r="C660" s="5">
        <f t="shared" si="10"/>
        <v>8.3414608429765131</v>
      </c>
      <c r="D660" s="13">
        <v>0</v>
      </c>
    </row>
    <row r="661" spans="1:4" ht="15.6" x14ac:dyDescent="0.25">
      <c r="A661" s="4">
        <v>12730</v>
      </c>
      <c r="B661" s="4">
        <v>139018</v>
      </c>
      <c r="C661" s="5">
        <f t="shared" si="10"/>
        <v>8.3889079262988631</v>
      </c>
      <c r="D661" s="13">
        <v>0</v>
      </c>
    </row>
    <row r="662" spans="1:4" ht="15.6" x14ac:dyDescent="0.25">
      <c r="A662" s="4">
        <v>12503</v>
      </c>
      <c r="B662" s="4">
        <v>139245</v>
      </c>
      <c r="C662" s="5">
        <f t="shared" si="10"/>
        <v>8.2393178163797867</v>
      </c>
      <c r="D662" s="13">
        <v>0</v>
      </c>
    </row>
    <row r="663" spans="1:4" ht="15.6" x14ac:dyDescent="0.25">
      <c r="A663" s="4">
        <v>12677</v>
      </c>
      <c r="B663" s="4">
        <v>139071</v>
      </c>
      <c r="C663" s="5">
        <f t="shared" si="10"/>
        <v>8.3539816010754677</v>
      </c>
      <c r="D663" s="13">
        <v>0</v>
      </c>
    </row>
    <row r="664" spans="1:4" ht="15.6" x14ac:dyDescent="0.25">
      <c r="A664" s="4">
        <v>12783</v>
      </c>
      <c r="B664" s="4">
        <v>138965</v>
      </c>
      <c r="C664" s="5">
        <f t="shared" si="10"/>
        <v>8.4238342515222602</v>
      </c>
      <c r="D664" s="13">
        <v>0</v>
      </c>
    </row>
    <row r="665" spans="1:4" ht="15.6" x14ac:dyDescent="0.25">
      <c r="A665" s="4">
        <v>12648</v>
      </c>
      <c r="B665" s="4">
        <v>139100</v>
      </c>
      <c r="C665" s="5">
        <f t="shared" si="10"/>
        <v>8.3348709702928545</v>
      </c>
      <c r="D665" s="13">
        <v>0</v>
      </c>
    </row>
    <row r="666" spans="1:4" ht="15.6" x14ac:dyDescent="0.25">
      <c r="A666" s="4">
        <v>12832</v>
      </c>
      <c r="B666" s="4">
        <v>138916</v>
      </c>
      <c r="C666" s="5">
        <f t="shared" si="10"/>
        <v>8.4561246276721942</v>
      </c>
      <c r="D666" s="13">
        <v>0</v>
      </c>
    </row>
    <row r="667" spans="1:4" ht="15.6" x14ac:dyDescent="0.25">
      <c r="A667" s="4">
        <v>12570</v>
      </c>
      <c r="B667" s="4">
        <v>139178</v>
      </c>
      <c r="C667" s="5">
        <f t="shared" si="10"/>
        <v>8.2834699633603073</v>
      </c>
      <c r="D667" s="13">
        <v>0</v>
      </c>
    </row>
    <row r="668" spans="1:4" ht="15.6" x14ac:dyDescent="0.25">
      <c r="A668" s="4">
        <v>12476</v>
      </c>
      <c r="B668" s="4">
        <v>139272</v>
      </c>
      <c r="C668" s="5">
        <f t="shared" si="10"/>
        <v>8.2215251601339059</v>
      </c>
      <c r="D668" s="13">
        <v>0</v>
      </c>
    </row>
    <row r="669" spans="1:4" ht="15.6" x14ac:dyDescent="0.25">
      <c r="A669" s="4">
        <v>12575</v>
      </c>
      <c r="B669" s="4">
        <v>139173</v>
      </c>
      <c r="C669" s="5">
        <f t="shared" si="10"/>
        <v>8.2867648997021384</v>
      </c>
      <c r="D669" s="13">
        <v>0</v>
      </c>
    </row>
    <row r="670" spans="1:4" ht="15.6" x14ac:dyDescent="0.25">
      <c r="A670" s="4">
        <v>12535</v>
      </c>
      <c r="B670" s="4">
        <v>139213</v>
      </c>
      <c r="C670" s="5">
        <f t="shared" si="10"/>
        <v>8.2604054089674985</v>
      </c>
      <c r="D670" s="13">
        <v>0</v>
      </c>
    </row>
    <row r="671" spans="1:4" ht="15.6" x14ac:dyDescent="0.25">
      <c r="A671" s="4">
        <v>12541</v>
      </c>
      <c r="B671" s="4">
        <v>139207</v>
      </c>
      <c r="C671" s="5">
        <f t="shared" si="10"/>
        <v>8.2643593325776941</v>
      </c>
      <c r="D671" s="13">
        <v>0</v>
      </c>
    </row>
    <row r="672" spans="1:4" ht="15.6" x14ac:dyDescent="0.25">
      <c r="A672" s="4">
        <v>12615</v>
      </c>
      <c r="B672" s="4">
        <v>139133</v>
      </c>
      <c r="C672" s="5">
        <f t="shared" si="10"/>
        <v>8.3131243904367764</v>
      </c>
      <c r="D672" s="13">
        <v>0</v>
      </c>
    </row>
    <row r="673" spans="1:4" ht="15.6" x14ac:dyDescent="0.25">
      <c r="A673" s="4">
        <v>12658</v>
      </c>
      <c r="B673" s="4">
        <v>139090</v>
      </c>
      <c r="C673" s="5">
        <f t="shared" si="10"/>
        <v>8.3414608429765131</v>
      </c>
      <c r="D673" s="13">
        <v>0</v>
      </c>
    </row>
    <row r="674" spans="1:4" ht="15.6" x14ac:dyDescent="0.25">
      <c r="A674" s="4">
        <v>12463</v>
      </c>
      <c r="B674" s="4">
        <v>139285</v>
      </c>
      <c r="C674" s="5">
        <f t="shared" si="10"/>
        <v>8.2129583256451486</v>
      </c>
      <c r="D674" s="13">
        <v>0</v>
      </c>
    </row>
    <row r="675" spans="1:4" ht="15.6" x14ac:dyDescent="0.25">
      <c r="A675" s="4">
        <v>12717</v>
      </c>
      <c r="B675" s="4">
        <v>139031</v>
      </c>
      <c r="C675" s="5">
        <f t="shared" si="10"/>
        <v>8.3803410918101058</v>
      </c>
      <c r="D675" s="13">
        <v>0</v>
      </c>
    </row>
    <row r="676" spans="1:4" ht="15.6" x14ac:dyDescent="0.25">
      <c r="A676" s="4">
        <v>12672</v>
      </c>
      <c r="B676" s="4">
        <v>139076</v>
      </c>
      <c r="C676" s="5">
        <f t="shared" si="10"/>
        <v>8.3506866647336366</v>
      </c>
      <c r="D676" s="13">
        <v>0</v>
      </c>
    </row>
    <row r="677" spans="1:4" ht="15.6" x14ac:dyDescent="0.25">
      <c r="A677" s="4">
        <v>12679</v>
      </c>
      <c r="B677" s="4">
        <v>139069</v>
      </c>
      <c r="C677" s="5">
        <f t="shared" si="10"/>
        <v>8.3552995756121984</v>
      </c>
      <c r="D677" s="13">
        <v>0</v>
      </c>
    </row>
    <row r="678" spans="1:4" ht="15.6" x14ac:dyDescent="0.25">
      <c r="A678" s="4">
        <v>12488</v>
      </c>
      <c r="B678" s="4">
        <v>139260</v>
      </c>
      <c r="C678" s="5">
        <f t="shared" si="10"/>
        <v>8.2294330073542987</v>
      </c>
      <c r="D678" s="13">
        <v>0</v>
      </c>
    </row>
    <row r="679" spans="1:4" ht="15.6" x14ac:dyDescent="0.25">
      <c r="A679" s="4">
        <v>12655</v>
      </c>
      <c r="B679" s="4">
        <v>139093</v>
      </c>
      <c r="C679" s="5">
        <f t="shared" si="10"/>
        <v>8.3394838811714163</v>
      </c>
      <c r="D679" s="13">
        <v>0</v>
      </c>
    </row>
    <row r="680" spans="1:4" ht="15.6" x14ac:dyDescent="0.25">
      <c r="A680" s="4">
        <v>12806</v>
      </c>
      <c r="B680" s="4">
        <v>138942</v>
      </c>
      <c r="C680" s="5">
        <f t="shared" si="10"/>
        <v>8.4389909586946779</v>
      </c>
      <c r="D680" s="13">
        <v>0</v>
      </c>
    </row>
    <row r="681" spans="1:4" ht="15.6" x14ac:dyDescent="0.25">
      <c r="A681" s="4">
        <v>12613</v>
      </c>
      <c r="B681" s="4">
        <v>139135</v>
      </c>
      <c r="C681" s="5">
        <f t="shared" si="10"/>
        <v>8.311806415900044</v>
      </c>
      <c r="D681" s="13">
        <v>0</v>
      </c>
    </row>
    <row r="682" spans="1:4" ht="15.6" x14ac:dyDescent="0.25">
      <c r="A682" s="4">
        <v>12548</v>
      </c>
      <c r="B682" s="4">
        <v>139200</v>
      </c>
      <c r="C682" s="5">
        <f t="shared" si="10"/>
        <v>8.2689722434562558</v>
      </c>
      <c r="D682" s="13">
        <v>0</v>
      </c>
    </row>
    <row r="683" spans="1:4" ht="15.6" x14ac:dyDescent="0.25">
      <c r="A683" s="4">
        <v>12902</v>
      </c>
      <c r="B683" s="4">
        <v>138846</v>
      </c>
      <c r="C683" s="5">
        <f t="shared" si="10"/>
        <v>8.5022537364578117</v>
      </c>
      <c r="D683" s="13">
        <v>0</v>
      </c>
    </row>
    <row r="684" spans="1:4" ht="15.6" x14ac:dyDescent="0.25">
      <c r="A684" s="4">
        <v>12676</v>
      </c>
      <c r="B684" s="4">
        <v>139072</v>
      </c>
      <c r="C684" s="5">
        <f t="shared" si="10"/>
        <v>8.3533226138071015</v>
      </c>
      <c r="D684" s="13">
        <v>0</v>
      </c>
    </row>
    <row r="685" spans="1:4" ht="15.6" x14ac:dyDescent="0.25">
      <c r="A685" s="4">
        <v>12665</v>
      </c>
      <c r="B685" s="4">
        <v>139083</v>
      </c>
      <c r="C685" s="5">
        <f t="shared" si="10"/>
        <v>8.3460737538550749</v>
      </c>
      <c r="D685" s="13">
        <v>0</v>
      </c>
    </row>
    <row r="686" spans="1:4" ht="15.6" x14ac:dyDescent="0.25">
      <c r="A686" s="4">
        <v>12764</v>
      </c>
      <c r="B686" s="4">
        <v>138984</v>
      </c>
      <c r="C686" s="5">
        <f t="shared" si="10"/>
        <v>8.4113134934233074</v>
      </c>
      <c r="D686" s="13">
        <v>0</v>
      </c>
    </row>
    <row r="687" spans="1:4" ht="15.6" x14ac:dyDescent="0.25">
      <c r="A687" s="4">
        <v>12629</v>
      </c>
      <c r="B687" s="4">
        <v>139119</v>
      </c>
      <c r="C687" s="5">
        <f t="shared" si="10"/>
        <v>8.3223502121938999</v>
      </c>
      <c r="D687" s="13">
        <v>0</v>
      </c>
    </row>
    <row r="688" spans="1:4" ht="15.6" x14ac:dyDescent="0.25">
      <c r="A688" s="4">
        <v>12720</v>
      </c>
      <c r="B688" s="4">
        <v>139028</v>
      </c>
      <c r="C688" s="5">
        <f t="shared" si="10"/>
        <v>8.3823180536152044</v>
      </c>
      <c r="D688" s="13">
        <v>0</v>
      </c>
    </row>
    <row r="689" spans="1:4" ht="15.6" x14ac:dyDescent="0.25">
      <c r="A689" s="4">
        <v>12700</v>
      </c>
      <c r="B689" s="4">
        <v>139048</v>
      </c>
      <c r="C689" s="5">
        <f t="shared" si="10"/>
        <v>8.3691383082478854</v>
      </c>
      <c r="D689" s="13">
        <v>0</v>
      </c>
    </row>
    <row r="690" spans="1:4" ht="15.6" x14ac:dyDescent="0.25">
      <c r="A690" s="4">
        <v>12684</v>
      </c>
      <c r="B690" s="4">
        <v>139064</v>
      </c>
      <c r="C690" s="5">
        <f t="shared" si="10"/>
        <v>8.3585945119540295</v>
      </c>
      <c r="D690" s="13">
        <v>0</v>
      </c>
    </row>
    <row r="691" spans="1:4" ht="15.6" x14ac:dyDescent="0.25">
      <c r="A691" s="4">
        <v>12626</v>
      </c>
      <c r="B691" s="4">
        <v>139122</v>
      </c>
      <c r="C691" s="5">
        <f t="shared" si="10"/>
        <v>8.320373250388803</v>
      </c>
      <c r="D691" s="13">
        <v>0</v>
      </c>
    </row>
    <row r="692" spans="1:4" ht="15.6" x14ac:dyDescent="0.25">
      <c r="A692" s="4">
        <v>12704</v>
      </c>
      <c r="B692" s="4">
        <v>139044</v>
      </c>
      <c r="C692" s="5">
        <f t="shared" si="10"/>
        <v>8.3717742573213485</v>
      </c>
      <c r="D692" s="13">
        <v>0</v>
      </c>
    </row>
    <row r="693" spans="1:4" ht="15.6" x14ac:dyDescent="0.25">
      <c r="A693" s="4">
        <v>12523</v>
      </c>
      <c r="B693" s="4">
        <v>139225</v>
      </c>
      <c r="C693" s="5">
        <f t="shared" si="10"/>
        <v>8.2524975617471075</v>
      </c>
      <c r="D693" s="13">
        <v>0</v>
      </c>
    </row>
    <row r="694" spans="1:4" ht="15.6" x14ac:dyDescent="0.25">
      <c r="A694" s="4">
        <v>12797</v>
      </c>
      <c r="B694" s="4">
        <v>138951</v>
      </c>
      <c r="C694" s="5">
        <f t="shared" si="10"/>
        <v>8.4330600732793837</v>
      </c>
      <c r="D694" s="13">
        <v>0</v>
      </c>
    </row>
    <row r="695" spans="1:4" ht="15.6" x14ac:dyDescent="0.25">
      <c r="A695" s="4">
        <v>12668</v>
      </c>
      <c r="B695" s="4">
        <v>139080</v>
      </c>
      <c r="C695" s="5">
        <f t="shared" si="10"/>
        <v>8.3480507156601735</v>
      </c>
      <c r="D695" s="13">
        <v>0</v>
      </c>
    </row>
    <row r="696" spans="1:4" ht="15.6" x14ac:dyDescent="0.25">
      <c r="A696" s="4">
        <v>12672</v>
      </c>
      <c r="B696" s="4">
        <v>139076</v>
      </c>
      <c r="C696" s="5">
        <f t="shared" si="10"/>
        <v>8.3506866647336366</v>
      </c>
      <c r="D696" s="13">
        <v>0</v>
      </c>
    </row>
    <row r="697" spans="1:4" ht="15.6" x14ac:dyDescent="0.25">
      <c r="A697" s="4">
        <v>12733</v>
      </c>
      <c r="B697" s="4">
        <v>139015</v>
      </c>
      <c r="C697" s="5">
        <f t="shared" si="10"/>
        <v>8.3908848881039617</v>
      </c>
      <c r="D697" s="13">
        <v>0</v>
      </c>
    </row>
    <row r="698" spans="1:4" ht="15.6" x14ac:dyDescent="0.25">
      <c r="A698" s="4">
        <v>12664</v>
      </c>
      <c r="B698" s="4">
        <v>139084</v>
      </c>
      <c r="C698" s="5">
        <f t="shared" si="10"/>
        <v>8.3454147665867087</v>
      </c>
      <c r="D698" s="13">
        <v>0</v>
      </c>
    </row>
    <row r="699" spans="1:4" ht="15.6" x14ac:dyDescent="0.25">
      <c r="A699" s="4">
        <v>12665</v>
      </c>
      <c r="B699" s="4">
        <v>139083</v>
      </c>
      <c r="C699" s="5">
        <f t="shared" si="10"/>
        <v>8.3460737538550749</v>
      </c>
      <c r="D699" s="13">
        <v>0</v>
      </c>
    </row>
    <row r="700" spans="1:4" ht="15.6" x14ac:dyDescent="0.25">
      <c r="A700" s="4">
        <v>12632</v>
      </c>
      <c r="B700" s="4">
        <v>139116</v>
      </c>
      <c r="C700" s="5">
        <f t="shared" si="10"/>
        <v>8.3243271739989986</v>
      </c>
      <c r="D700" s="13">
        <v>0</v>
      </c>
    </row>
    <row r="701" spans="1:4" ht="15.6" x14ac:dyDescent="0.25">
      <c r="A701" s="4">
        <v>12699</v>
      </c>
      <c r="B701" s="4">
        <v>139049</v>
      </c>
      <c r="C701" s="5">
        <f t="shared" si="10"/>
        <v>8.3684793209795192</v>
      </c>
      <c r="D701" s="13">
        <v>0</v>
      </c>
    </row>
    <row r="702" spans="1:4" ht="15.6" x14ac:dyDescent="0.25">
      <c r="A702" s="4">
        <v>12617</v>
      </c>
      <c r="B702" s="4">
        <v>139131</v>
      </c>
      <c r="C702" s="5">
        <f t="shared" si="10"/>
        <v>8.3144423649735089</v>
      </c>
      <c r="D702" s="13">
        <v>0</v>
      </c>
    </row>
    <row r="703" spans="1:4" ht="15.6" x14ac:dyDescent="0.25">
      <c r="A703" s="4">
        <v>12547</v>
      </c>
      <c r="B703" s="4">
        <v>139201</v>
      </c>
      <c r="C703" s="5">
        <f t="shared" si="10"/>
        <v>8.2683132561878896</v>
      </c>
      <c r="D703" s="13">
        <v>0</v>
      </c>
    </row>
    <row r="704" spans="1:4" ht="15.6" x14ac:dyDescent="0.25">
      <c r="A704" s="4">
        <v>12732</v>
      </c>
      <c r="B704" s="4">
        <v>139016</v>
      </c>
      <c r="C704" s="5">
        <f t="shared" si="10"/>
        <v>8.3902259008355955</v>
      </c>
      <c r="D704" s="13">
        <v>0</v>
      </c>
    </row>
    <row r="705" spans="1:4" ht="15.6" x14ac:dyDescent="0.25">
      <c r="A705" s="4">
        <v>12578</v>
      </c>
      <c r="B705" s="4">
        <v>139170</v>
      </c>
      <c r="C705" s="5">
        <f t="shared" si="10"/>
        <v>8.2887418615072352</v>
      </c>
      <c r="D705" s="13">
        <v>0</v>
      </c>
    </row>
    <row r="706" spans="1:4" ht="15.6" x14ac:dyDescent="0.25">
      <c r="A706" s="4">
        <v>12636</v>
      </c>
      <c r="B706" s="4">
        <v>139112</v>
      </c>
      <c r="C706" s="5">
        <f t="shared" si="10"/>
        <v>8.3269631230724617</v>
      </c>
      <c r="D706" s="13">
        <v>0</v>
      </c>
    </row>
    <row r="707" spans="1:4" ht="15.6" x14ac:dyDescent="0.25">
      <c r="A707" s="4">
        <v>12657</v>
      </c>
      <c r="B707" s="4">
        <v>139091</v>
      </c>
      <c r="C707" s="5">
        <f t="shared" si="10"/>
        <v>8.3408018557081469</v>
      </c>
      <c r="D707" s="13">
        <v>0</v>
      </c>
    </row>
    <row r="708" spans="1:4" ht="15.6" x14ac:dyDescent="0.25">
      <c r="A708" s="4">
        <v>12722</v>
      </c>
      <c r="B708" s="4">
        <v>139026</v>
      </c>
      <c r="C708" s="5">
        <f t="shared" si="10"/>
        <v>8.3836360281519369</v>
      </c>
      <c r="D708" s="13">
        <v>0</v>
      </c>
    </row>
    <row r="709" spans="1:4" ht="15.6" x14ac:dyDescent="0.25">
      <c r="A709" s="4">
        <v>12752</v>
      </c>
      <c r="B709" s="4">
        <v>138996</v>
      </c>
      <c r="C709" s="5">
        <f t="shared" ref="C709:C772" si="11">A709*100/(A709+B709)</f>
        <v>8.4034056462029145</v>
      </c>
      <c r="D709" s="13">
        <v>0</v>
      </c>
    </row>
    <row r="710" spans="1:4" ht="15.6" x14ac:dyDescent="0.25">
      <c r="A710" s="4">
        <v>12639</v>
      </c>
      <c r="B710" s="4">
        <v>139109</v>
      </c>
      <c r="C710" s="5">
        <f t="shared" si="11"/>
        <v>8.3289400848775603</v>
      </c>
      <c r="D710" s="13">
        <v>0</v>
      </c>
    </row>
    <row r="711" spans="1:4" ht="15.6" x14ac:dyDescent="0.25">
      <c r="A711" s="4">
        <v>12468</v>
      </c>
      <c r="B711" s="4">
        <v>139280</v>
      </c>
      <c r="C711" s="5">
        <f t="shared" si="11"/>
        <v>8.2162532619869779</v>
      </c>
      <c r="D711" s="13">
        <v>0</v>
      </c>
    </row>
    <row r="712" spans="1:4" ht="15.6" x14ac:dyDescent="0.25">
      <c r="A712" s="4">
        <v>12677</v>
      </c>
      <c r="B712" s="4">
        <v>139071</v>
      </c>
      <c r="C712" s="5">
        <f t="shared" si="11"/>
        <v>8.3539816010754677</v>
      </c>
      <c r="D712" s="13">
        <v>0</v>
      </c>
    </row>
    <row r="713" spans="1:4" ht="15.6" x14ac:dyDescent="0.25">
      <c r="A713" s="4">
        <v>12714</v>
      </c>
      <c r="B713" s="4">
        <v>139034</v>
      </c>
      <c r="C713" s="5">
        <f t="shared" si="11"/>
        <v>8.3783641300050089</v>
      </c>
      <c r="D713" s="13">
        <v>0</v>
      </c>
    </row>
    <row r="714" spans="1:4" ht="15.6" x14ac:dyDescent="0.25">
      <c r="A714" s="4">
        <v>12738</v>
      </c>
      <c r="B714" s="4">
        <v>139010</v>
      </c>
      <c r="C714" s="5">
        <f t="shared" si="11"/>
        <v>8.394179824445791</v>
      </c>
      <c r="D714" s="13">
        <v>0</v>
      </c>
    </row>
    <row r="715" spans="1:4" ht="15.6" x14ac:dyDescent="0.25">
      <c r="A715" s="4">
        <v>12730</v>
      </c>
      <c r="B715" s="4">
        <v>139018</v>
      </c>
      <c r="C715" s="5">
        <f t="shared" si="11"/>
        <v>8.3889079262988631</v>
      </c>
      <c r="D715" s="13">
        <v>0</v>
      </c>
    </row>
    <row r="716" spans="1:4" ht="15.6" x14ac:dyDescent="0.25">
      <c r="A716" s="4">
        <v>12711</v>
      </c>
      <c r="B716" s="4">
        <v>139037</v>
      </c>
      <c r="C716" s="5">
        <f t="shared" si="11"/>
        <v>8.3763871681999102</v>
      </c>
      <c r="D716" s="13">
        <v>0</v>
      </c>
    </row>
    <row r="717" spans="1:4" ht="15.6" x14ac:dyDescent="0.25">
      <c r="A717" s="4">
        <v>12789</v>
      </c>
      <c r="B717" s="4">
        <v>138959</v>
      </c>
      <c r="C717" s="5">
        <f t="shared" si="11"/>
        <v>8.4277881751324557</v>
      </c>
      <c r="D717" s="13">
        <v>0</v>
      </c>
    </row>
    <row r="718" spans="1:4" ht="15.6" x14ac:dyDescent="0.25">
      <c r="A718" s="4">
        <v>12793</v>
      </c>
      <c r="B718" s="4">
        <v>138955</v>
      </c>
      <c r="C718" s="5">
        <f t="shared" si="11"/>
        <v>8.4304241242059206</v>
      </c>
      <c r="D718" s="13">
        <v>0</v>
      </c>
    </row>
    <row r="719" spans="1:4" ht="15.6" x14ac:dyDescent="0.25">
      <c r="A719" s="4">
        <v>12753</v>
      </c>
      <c r="B719" s="4">
        <v>138995</v>
      </c>
      <c r="C719" s="5">
        <f t="shared" si="11"/>
        <v>8.4040646334712807</v>
      </c>
      <c r="D719" s="13">
        <v>0</v>
      </c>
    </row>
    <row r="720" spans="1:4" ht="15.6" x14ac:dyDescent="0.25">
      <c r="A720" s="4">
        <v>12608</v>
      </c>
      <c r="B720" s="4">
        <v>139140</v>
      </c>
      <c r="C720" s="5">
        <f t="shared" si="11"/>
        <v>8.3085114795582147</v>
      </c>
      <c r="D720" s="13">
        <v>0</v>
      </c>
    </row>
    <row r="721" spans="1:4" ht="15.6" x14ac:dyDescent="0.25">
      <c r="A721" s="4">
        <v>12638</v>
      </c>
      <c r="B721" s="4">
        <v>139110</v>
      </c>
      <c r="C721" s="5">
        <f t="shared" si="11"/>
        <v>8.3282810976091941</v>
      </c>
      <c r="D721" s="13">
        <v>0</v>
      </c>
    </row>
    <row r="722" spans="1:4" ht="15.6" x14ac:dyDescent="0.25">
      <c r="A722" s="4">
        <v>12634</v>
      </c>
      <c r="B722" s="4">
        <v>139114</v>
      </c>
      <c r="C722" s="5">
        <f t="shared" si="11"/>
        <v>8.325645148535731</v>
      </c>
      <c r="D722" s="13">
        <v>0</v>
      </c>
    </row>
    <row r="723" spans="1:4" ht="15.6" x14ac:dyDescent="0.25">
      <c r="A723" s="4">
        <v>12584</v>
      </c>
      <c r="B723" s="4">
        <v>139164</v>
      </c>
      <c r="C723" s="5">
        <f t="shared" si="11"/>
        <v>8.2926957851174308</v>
      </c>
      <c r="D723" s="13">
        <v>0</v>
      </c>
    </row>
    <row r="724" spans="1:4" ht="15.6" x14ac:dyDescent="0.25">
      <c r="A724" s="4">
        <v>12799</v>
      </c>
      <c r="B724" s="4">
        <v>138949</v>
      </c>
      <c r="C724" s="5">
        <f t="shared" si="11"/>
        <v>8.4343780478161161</v>
      </c>
      <c r="D724" s="13">
        <v>0</v>
      </c>
    </row>
    <row r="725" spans="1:4" ht="15.6" x14ac:dyDescent="0.25">
      <c r="A725" s="4">
        <v>12513</v>
      </c>
      <c r="B725" s="4">
        <v>139235</v>
      </c>
      <c r="C725" s="5">
        <f t="shared" si="11"/>
        <v>8.2459076890634471</v>
      </c>
      <c r="D725" s="13">
        <v>0</v>
      </c>
    </row>
    <row r="726" spans="1:4" ht="15.6" x14ac:dyDescent="0.25">
      <c r="A726" s="4">
        <v>12533</v>
      </c>
      <c r="B726" s="4">
        <v>139215</v>
      </c>
      <c r="C726" s="5">
        <f t="shared" si="11"/>
        <v>8.2590874344307661</v>
      </c>
      <c r="D726" s="13">
        <v>0</v>
      </c>
    </row>
    <row r="727" spans="1:4" ht="15.6" x14ac:dyDescent="0.25">
      <c r="A727" s="4">
        <v>12739</v>
      </c>
      <c r="B727" s="4">
        <v>139009</v>
      </c>
      <c r="C727" s="5">
        <f t="shared" si="11"/>
        <v>8.3948388117141572</v>
      </c>
      <c r="D727" s="13">
        <v>0</v>
      </c>
    </row>
    <row r="728" spans="1:4" ht="15.6" x14ac:dyDescent="0.25">
      <c r="A728" s="4">
        <v>12568</v>
      </c>
      <c r="B728" s="4">
        <v>139180</v>
      </c>
      <c r="C728" s="5">
        <f t="shared" si="11"/>
        <v>8.2821519888235766</v>
      </c>
      <c r="D728" s="13">
        <v>0</v>
      </c>
    </row>
    <row r="729" spans="1:4" ht="15.6" x14ac:dyDescent="0.25">
      <c r="A729" s="4">
        <v>12701</v>
      </c>
      <c r="B729" s="4">
        <v>139047</v>
      </c>
      <c r="C729" s="5">
        <f t="shared" si="11"/>
        <v>8.3697972955162498</v>
      </c>
      <c r="D729" s="13">
        <v>0</v>
      </c>
    </row>
    <row r="730" spans="1:4" ht="15.6" x14ac:dyDescent="0.25">
      <c r="A730" s="4">
        <v>12484</v>
      </c>
      <c r="B730" s="4">
        <v>139264</v>
      </c>
      <c r="C730" s="5">
        <f t="shared" si="11"/>
        <v>8.2267970582808339</v>
      </c>
      <c r="D730" s="13">
        <v>0</v>
      </c>
    </row>
    <row r="731" spans="1:4" ht="15.6" x14ac:dyDescent="0.25">
      <c r="A731" s="4">
        <v>12487</v>
      </c>
      <c r="B731" s="4">
        <v>139261</v>
      </c>
      <c r="C731" s="5">
        <f t="shared" si="11"/>
        <v>8.2287740200859325</v>
      </c>
      <c r="D731" s="13">
        <v>0</v>
      </c>
    </row>
    <row r="732" spans="1:4" ht="15.6" x14ac:dyDescent="0.25">
      <c r="A732" s="4">
        <v>12887</v>
      </c>
      <c r="B732" s="4">
        <v>138861</v>
      </c>
      <c r="C732" s="5">
        <f t="shared" si="11"/>
        <v>8.492368927432322</v>
      </c>
      <c r="D732" s="13">
        <v>0</v>
      </c>
    </row>
    <row r="733" spans="1:4" ht="15.6" x14ac:dyDescent="0.25">
      <c r="A733" s="4">
        <v>12679</v>
      </c>
      <c r="B733" s="4">
        <v>139069</v>
      </c>
      <c r="C733" s="5">
        <f t="shared" si="11"/>
        <v>8.3552995756121984</v>
      </c>
      <c r="D733" s="13">
        <v>0</v>
      </c>
    </row>
    <row r="734" spans="1:4" ht="15.6" x14ac:dyDescent="0.25">
      <c r="A734" s="4">
        <v>12571</v>
      </c>
      <c r="B734" s="4">
        <v>139177</v>
      </c>
      <c r="C734" s="5">
        <f t="shared" si="11"/>
        <v>8.2841289506286735</v>
      </c>
      <c r="D734" s="13">
        <v>0</v>
      </c>
    </row>
    <row r="735" spans="1:4" ht="15.6" x14ac:dyDescent="0.25">
      <c r="A735" s="4">
        <v>12767</v>
      </c>
      <c r="B735" s="4">
        <v>138981</v>
      </c>
      <c r="C735" s="5">
        <f t="shared" si="11"/>
        <v>8.4132904552284042</v>
      </c>
      <c r="D735" s="13">
        <v>0</v>
      </c>
    </row>
    <row r="736" spans="1:4" ht="15.6" x14ac:dyDescent="0.25">
      <c r="A736" s="4">
        <v>12675</v>
      </c>
      <c r="B736" s="4">
        <v>139073</v>
      </c>
      <c r="C736" s="5">
        <f t="shared" si="11"/>
        <v>8.3526636265387353</v>
      </c>
      <c r="D736" s="13">
        <v>0</v>
      </c>
    </row>
    <row r="737" spans="1:4" ht="15.6" x14ac:dyDescent="0.25">
      <c r="A737" s="4">
        <v>12700</v>
      </c>
      <c r="B737" s="4">
        <v>139048</v>
      </c>
      <c r="C737" s="5">
        <f t="shared" si="11"/>
        <v>8.3691383082478854</v>
      </c>
      <c r="D737" s="13">
        <v>0</v>
      </c>
    </row>
    <row r="738" spans="1:4" ht="15.6" x14ac:dyDescent="0.25">
      <c r="A738" s="4">
        <v>12689</v>
      </c>
      <c r="B738" s="4">
        <v>139059</v>
      </c>
      <c r="C738" s="5">
        <f t="shared" si="11"/>
        <v>8.3618894482958588</v>
      </c>
      <c r="D738" s="13">
        <v>0</v>
      </c>
    </row>
    <row r="739" spans="1:4" ht="15.6" x14ac:dyDescent="0.25">
      <c r="A739" s="4">
        <v>12748</v>
      </c>
      <c r="B739" s="4">
        <v>139000</v>
      </c>
      <c r="C739" s="5">
        <f t="shared" si="11"/>
        <v>8.4007696971294514</v>
      </c>
      <c r="D739" s="13">
        <v>0</v>
      </c>
    </row>
    <row r="740" spans="1:4" ht="15.6" x14ac:dyDescent="0.25">
      <c r="A740" s="4">
        <v>12565</v>
      </c>
      <c r="B740" s="4">
        <v>139183</v>
      </c>
      <c r="C740" s="5">
        <f t="shared" si="11"/>
        <v>8.280175027018478</v>
      </c>
      <c r="D740" s="13">
        <v>0</v>
      </c>
    </row>
    <row r="741" spans="1:4" ht="15.6" x14ac:dyDescent="0.25">
      <c r="A741" s="4">
        <v>12617</v>
      </c>
      <c r="B741" s="4">
        <v>139131</v>
      </c>
      <c r="C741" s="5">
        <f t="shared" si="11"/>
        <v>8.3144423649735089</v>
      </c>
      <c r="D741" s="13">
        <v>0</v>
      </c>
    </row>
    <row r="742" spans="1:4" ht="15.6" x14ac:dyDescent="0.25">
      <c r="A742" s="4">
        <v>12744</v>
      </c>
      <c r="B742" s="4">
        <v>139004</v>
      </c>
      <c r="C742" s="5">
        <f t="shared" si="11"/>
        <v>8.3981337480559883</v>
      </c>
      <c r="D742" s="13">
        <v>0</v>
      </c>
    </row>
    <row r="743" spans="1:4" ht="15.6" x14ac:dyDescent="0.25">
      <c r="A743" s="4">
        <v>12619</v>
      </c>
      <c r="B743" s="4">
        <v>139129</v>
      </c>
      <c r="C743" s="5">
        <f t="shared" si="11"/>
        <v>8.3157603395102413</v>
      </c>
      <c r="D743" s="13">
        <v>0</v>
      </c>
    </row>
    <row r="744" spans="1:4" ht="15.6" x14ac:dyDescent="0.25">
      <c r="A744" s="4">
        <v>12642</v>
      </c>
      <c r="B744" s="4">
        <v>139106</v>
      </c>
      <c r="C744" s="5">
        <f t="shared" si="11"/>
        <v>8.330917046682659</v>
      </c>
      <c r="D744" s="13">
        <v>0</v>
      </c>
    </row>
    <row r="745" spans="1:4" ht="15.6" x14ac:dyDescent="0.25">
      <c r="A745" s="4">
        <v>12838</v>
      </c>
      <c r="B745" s="4">
        <v>138910</v>
      </c>
      <c r="C745" s="5">
        <f t="shared" si="11"/>
        <v>8.4600785512823897</v>
      </c>
      <c r="D745" s="13">
        <v>0</v>
      </c>
    </row>
    <row r="746" spans="1:4" ht="15.6" x14ac:dyDescent="0.25">
      <c r="A746" s="4">
        <v>12621</v>
      </c>
      <c r="B746" s="4">
        <v>139127</v>
      </c>
      <c r="C746" s="5">
        <f t="shared" si="11"/>
        <v>8.317078314046972</v>
      </c>
      <c r="D746" s="13">
        <v>0</v>
      </c>
    </row>
    <row r="747" spans="1:4" ht="15.6" x14ac:dyDescent="0.25">
      <c r="A747" s="4">
        <v>12787</v>
      </c>
      <c r="B747" s="4">
        <v>138961</v>
      </c>
      <c r="C747" s="5">
        <f t="shared" si="11"/>
        <v>8.426470200595725</v>
      </c>
      <c r="D747" s="13">
        <v>0</v>
      </c>
    </row>
    <row r="748" spans="1:4" ht="15.6" x14ac:dyDescent="0.25">
      <c r="A748" s="4">
        <v>12738</v>
      </c>
      <c r="B748" s="4">
        <v>139010</v>
      </c>
      <c r="C748" s="5">
        <f t="shared" si="11"/>
        <v>8.394179824445791</v>
      </c>
      <c r="D748" s="13">
        <v>0</v>
      </c>
    </row>
    <row r="749" spans="1:4" ht="15.6" x14ac:dyDescent="0.25">
      <c r="A749" s="4">
        <v>12660</v>
      </c>
      <c r="B749" s="4">
        <v>139088</v>
      </c>
      <c r="C749" s="5">
        <f t="shared" si="11"/>
        <v>8.3427788175132456</v>
      </c>
      <c r="D749" s="13">
        <v>0</v>
      </c>
    </row>
    <row r="750" spans="1:4" ht="15.6" x14ac:dyDescent="0.25">
      <c r="A750" s="4">
        <v>12481</v>
      </c>
      <c r="B750" s="4">
        <v>139267</v>
      </c>
      <c r="C750" s="5">
        <f t="shared" si="11"/>
        <v>8.224820096475737</v>
      </c>
      <c r="D750" s="13">
        <v>0</v>
      </c>
    </row>
    <row r="751" spans="1:4" ht="15.6" x14ac:dyDescent="0.25">
      <c r="A751" s="4">
        <v>12690</v>
      </c>
      <c r="B751" s="4">
        <v>139058</v>
      </c>
      <c r="C751" s="5">
        <f t="shared" si="11"/>
        <v>8.362548435564225</v>
      </c>
      <c r="D751" s="13">
        <v>0</v>
      </c>
    </row>
    <row r="752" spans="1:4" ht="15.6" x14ac:dyDescent="0.25">
      <c r="A752" s="4">
        <v>12621</v>
      </c>
      <c r="B752" s="4">
        <v>139127</v>
      </c>
      <c r="C752" s="5">
        <f t="shared" si="11"/>
        <v>8.317078314046972</v>
      </c>
      <c r="D752" s="13">
        <v>0</v>
      </c>
    </row>
    <row r="753" spans="1:4" ht="15.6" x14ac:dyDescent="0.25">
      <c r="A753" s="4">
        <v>12688</v>
      </c>
      <c r="B753" s="4">
        <v>139060</v>
      </c>
      <c r="C753" s="5">
        <f t="shared" si="11"/>
        <v>8.3612304610274926</v>
      </c>
      <c r="D753" s="13">
        <v>0</v>
      </c>
    </row>
    <row r="754" spans="1:4" ht="15.6" x14ac:dyDescent="0.25">
      <c r="A754" s="4">
        <v>12712</v>
      </c>
      <c r="B754" s="4">
        <v>139036</v>
      </c>
      <c r="C754" s="5">
        <f t="shared" si="11"/>
        <v>8.3770461554682765</v>
      </c>
      <c r="D754" s="13">
        <v>0</v>
      </c>
    </row>
    <row r="755" spans="1:4" ht="15.6" x14ac:dyDescent="0.25">
      <c r="A755" s="4">
        <v>12584</v>
      </c>
      <c r="B755" s="4">
        <v>139164</v>
      </c>
      <c r="C755" s="5">
        <f t="shared" si="11"/>
        <v>8.2926957851174308</v>
      </c>
      <c r="D755" s="13">
        <v>0</v>
      </c>
    </row>
    <row r="756" spans="1:4" ht="15.6" x14ac:dyDescent="0.25">
      <c r="A756" s="4">
        <v>12778</v>
      </c>
      <c r="B756" s="4">
        <v>138970</v>
      </c>
      <c r="C756" s="5">
        <f t="shared" si="11"/>
        <v>8.4205393151804309</v>
      </c>
      <c r="D756" s="13">
        <v>0</v>
      </c>
    </row>
    <row r="757" spans="1:4" ht="15.6" x14ac:dyDescent="0.25">
      <c r="A757" s="4">
        <v>12569</v>
      </c>
      <c r="B757" s="4">
        <v>139179</v>
      </c>
      <c r="C757" s="5">
        <f t="shared" si="11"/>
        <v>8.2828109760919411</v>
      </c>
      <c r="D757" s="13">
        <v>0</v>
      </c>
    </row>
    <row r="758" spans="1:4" ht="15.6" x14ac:dyDescent="0.25">
      <c r="A758" s="4">
        <v>12714</v>
      </c>
      <c r="B758" s="4">
        <v>139034</v>
      </c>
      <c r="C758" s="5">
        <f t="shared" si="11"/>
        <v>8.3783641300050089</v>
      </c>
      <c r="D758" s="13">
        <v>0</v>
      </c>
    </row>
    <row r="759" spans="1:4" ht="15.6" x14ac:dyDescent="0.25">
      <c r="A759" s="4">
        <v>12549</v>
      </c>
      <c r="B759" s="4">
        <v>139199</v>
      </c>
      <c r="C759" s="5">
        <f t="shared" si="11"/>
        <v>8.269631230724622</v>
      </c>
      <c r="D759" s="13">
        <v>0</v>
      </c>
    </row>
    <row r="760" spans="1:4" ht="15.6" x14ac:dyDescent="0.25">
      <c r="A760" s="4">
        <v>12686</v>
      </c>
      <c r="B760" s="4">
        <v>139062</v>
      </c>
      <c r="C760" s="5">
        <f t="shared" si="11"/>
        <v>8.3599124864907601</v>
      </c>
      <c r="D760" s="13">
        <v>0</v>
      </c>
    </row>
    <row r="761" spans="1:4" ht="15.6" x14ac:dyDescent="0.25">
      <c r="A761" s="4">
        <v>12693</v>
      </c>
      <c r="B761" s="4">
        <v>139055</v>
      </c>
      <c r="C761" s="5">
        <f t="shared" si="11"/>
        <v>8.3645253973693237</v>
      </c>
      <c r="D761" s="13">
        <v>0</v>
      </c>
    </row>
    <row r="762" spans="1:4" ht="15.6" x14ac:dyDescent="0.25">
      <c r="A762" s="4">
        <v>12549</v>
      </c>
      <c r="B762" s="4">
        <v>139199</v>
      </c>
      <c r="C762" s="5">
        <f t="shared" si="11"/>
        <v>8.269631230724622</v>
      </c>
      <c r="D762" s="13">
        <v>0</v>
      </c>
    </row>
    <row r="763" spans="1:4" ht="15.6" x14ac:dyDescent="0.25">
      <c r="A763" s="4">
        <v>12524</v>
      </c>
      <c r="B763" s="4">
        <v>139224</v>
      </c>
      <c r="C763" s="5">
        <f t="shared" si="11"/>
        <v>8.2531565490154737</v>
      </c>
      <c r="D763" s="13">
        <v>0</v>
      </c>
    </row>
    <row r="764" spans="1:4" ht="15.6" x14ac:dyDescent="0.25">
      <c r="A764" s="4">
        <v>12524</v>
      </c>
      <c r="B764" s="4">
        <v>139224</v>
      </c>
      <c r="C764" s="5">
        <f t="shared" si="11"/>
        <v>8.2531565490154737</v>
      </c>
      <c r="D764" s="13">
        <v>0</v>
      </c>
    </row>
    <row r="765" spans="1:4" ht="15.6" x14ac:dyDescent="0.25">
      <c r="A765" s="4">
        <v>12830</v>
      </c>
      <c r="B765" s="4">
        <v>138918</v>
      </c>
      <c r="C765" s="5">
        <f t="shared" si="11"/>
        <v>8.4548066531354618</v>
      </c>
      <c r="D765" s="13">
        <v>0</v>
      </c>
    </row>
    <row r="766" spans="1:4" ht="15.6" x14ac:dyDescent="0.25">
      <c r="A766" s="4">
        <v>12589</v>
      </c>
      <c r="B766" s="4">
        <v>139159</v>
      </c>
      <c r="C766" s="5">
        <f t="shared" si="11"/>
        <v>8.2959907214592619</v>
      </c>
      <c r="D766" s="13">
        <v>0</v>
      </c>
    </row>
    <row r="767" spans="1:4" ht="15.6" x14ac:dyDescent="0.25">
      <c r="A767" s="4">
        <v>12494</v>
      </c>
      <c r="B767" s="4">
        <v>139254</v>
      </c>
      <c r="C767" s="5">
        <f t="shared" si="11"/>
        <v>8.2333869309644943</v>
      </c>
      <c r="D767" s="13">
        <v>0</v>
      </c>
    </row>
    <row r="768" spans="1:4" ht="15.6" x14ac:dyDescent="0.25">
      <c r="A768" s="4">
        <v>12780</v>
      </c>
      <c r="B768" s="4">
        <v>138968</v>
      </c>
      <c r="C768" s="5">
        <f t="shared" si="11"/>
        <v>8.4218572897171633</v>
      </c>
      <c r="D768" s="13">
        <v>0</v>
      </c>
    </row>
    <row r="769" spans="1:4" ht="15.6" x14ac:dyDescent="0.25">
      <c r="A769" s="4">
        <v>12713</v>
      </c>
      <c r="B769" s="4">
        <v>139035</v>
      </c>
      <c r="C769" s="5">
        <f t="shared" si="11"/>
        <v>8.3777051427366427</v>
      </c>
      <c r="D769" s="13">
        <v>0</v>
      </c>
    </row>
    <row r="770" spans="1:4" ht="15.6" x14ac:dyDescent="0.25">
      <c r="A770" s="4">
        <v>12617</v>
      </c>
      <c r="B770" s="4">
        <v>139131</v>
      </c>
      <c r="C770" s="5">
        <f t="shared" si="11"/>
        <v>8.3144423649735089</v>
      </c>
      <c r="D770" s="13">
        <v>0</v>
      </c>
    </row>
    <row r="771" spans="1:4" ht="15.6" x14ac:dyDescent="0.25">
      <c r="A771" s="4">
        <v>12508</v>
      </c>
      <c r="B771" s="4">
        <v>139240</v>
      </c>
      <c r="C771" s="5">
        <f t="shared" si="11"/>
        <v>8.2426127527216178</v>
      </c>
      <c r="D771" s="13">
        <v>0</v>
      </c>
    </row>
    <row r="772" spans="1:4" ht="15.6" x14ac:dyDescent="0.25">
      <c r="A772" s="4">
        <v>12806</v>
      </c>
      <c r="B772" s="4">
        <v>138942</v>
      </c>
      <c r="C772" s="5">
        <f t="shared" si="11"/>
        <v>8.4389909586946779</v>
      </c>
      <c r="D772" s="13">
        <v>0</v>
      </c>
    </row>
    <row r="773" spans="1:4" ht="15.6" x14ac:dyDescent="0.25">
      <c r="A773" s="4">
        <v>12546</v>
      </c>
      <c r="B773" s="4">
        <v>139202</v>
      </c>
      <c r="C773" s="5">
        <f t="shared" ref="C773:C836" si="12">A773*100/(A773+B773)</f>
        <v>8.2676542689195252</v>
      </c>
      <c r="D773" s="13">
        <v>0</v>
      </c>
    </row>
    <row r="774" spans="1:4" ht="15.6" x14ac:dyDescent="0.25">
      <c r="A774" s="4">
        <v>12719</v>
      </c>
      <c r="B774" s="4">
        <v>139029</v>
      </c>
      <c r="C774" s="5">
        <f t="shared" si="12"/>
        <v>8.3816590663468382</v>
      </c>
      <c r="D774" s="13">
        <v>0</v>
      </c>
    </row>
    <row r="775" spans="1:4" ht="15.6" x14ac:dyDescent="0.25">
      <c r="A775" s="4">
        <v>12714</v>
      </c>
      <c r="B775" s="4">
        <v>139034</v>
      </c>
      <c r="C775" s="5">
        <f t="shared" si="12"/>
        <v>8.3783641300050089</v>
      </c>
      <c r="D775" s="13">
        <v>0</v>
      </c>
    </row>
    <row r="776" spans="1:4" ht="15.6" x14ac:dyDescent="0.25">
      <c r="A776" s="4">
        <v>12694</v>
      </c>
      <c r="B776" s="4">
        <v>139054</v>
      </c>
      <c r="C776" s="5">
        <f t="shared" si="12"/>
        <v>8.3651843846376881</v>
      </c>
      <c r="D776" s="13">
        <v>0</v>
      </c>
    </row>
    <row r="777" spans="1:4" ht="15.6" x14ac:dyDescent="0.25">
      <c r="A777" s="4">
        <v>12784</v>
      </c>
      <c r="B777" s="4">
        <v>138964</v>
      </c>
      <c r="C777" s="5">
        <f t="shared" si="12"/>
        <v>8.4244932387906264</v>
      </c>
      <c r="D777" s="13">
        <v>0</v>
      </c>
    </row>
    <row r="778" spans="1:4" ht="15.6" x14ac:dyDescent="0.25">
      <c r="A778" s="4">
        <v>12631</v>
      </c>
      <c r="B778" s="4">
        <v>139117</v>
      </c>
      <c r="C778" s="5">
        <f t="shared" si="12"/>
        <v>8.3236681867306324</v>
      </c>
      <c r="D778" s="13">
        <v>0</v>
      </c>
    </row>
    <row r="779" spans="1:4" ht="15.6" x14ac:dyDescent="0.25">
      <c r="A779" s="4">
        <v>12473</v>
      </c>
      <c r="B779" s="4">
        <v>139275</v>
      </c>
      <c r="C779" s="5">
        <f t="shared" si="12"/>
        <v>8.219548198328809</v>
      </c>
      <c r="D779" s="13">
        <v>0</v>
      </c>
    </row>
    <row r="780" spans="1:4" ht="15.6" x14ac:dyDescent="0.25">
      <c r="A780" s="4">
        <v>12730</v>
      </c>
      <c r="B780" s="4">
        <v>139018</v>
      </c>
      <c r="C780" s="5">
        <f t="shared" si="12"/>
        <v>8.3889079262988631</v>
      </c>
      <c r="D780" s="13">
        <v>0</v>
      </c>
    </row>
    <row r="781" spans="1:4" ht="15.6" x14ac:dyDescent="0.25">
      <c r="A781" s="4">
        <v>12606</v>
      </c>
      <c r="B781" s="4">
        <v>139142</v>
      </c>
      <c r="C781" s="5">
        <f t="shared" si="12"/>
        <v>8.3071935050214822</v>
      </c>
      <c r="D781" s="13">
        <v>0</v>
      </c>
    </row>
    <row r="782" spans="1:4" ht="15.6" x14ac:dyDescent="0.25">
      <c r="A782" s="4">
        <v>12683</v>
      </c>
      <c r="B782" s="4">
        <v>139065</v>
      </c>
      <c r="C782" s="5">
        <f t="shared" si="12"/>
        <v>8.3579355246856633</v>
      </c>
      <c r="D782" s="13">
        <v>0</v>
      </c>
    </row>
    <row r="783" spans="1:4" ht="15.6" x14ac:dyDescent="0.25">
      <c r="A783" s="4">
        <v>12658</v>
      </c>
      <c r="B783" s="4">
        <v>139090</v>
      </c>
      <c r="C783" s="5">
        <f t="shared" si="12"/>
        <v>8.3414608429765131</v>
      </c>
      <c r="D783" s="13">
        <v>0</v>
      </c>
    </row>
    <row r="784" spans="1:4" ht="15.6" x14ac:dyDescent="0.25">
      <c r="A784" s="4">
        <v>12583</v>
      </c>
      <c r="B784" s="4">
        <v>139165</v>
      </c>
      <c r="C784" s="5">
        <f t="shared" si="12"/>
        <v>8.2920367978490663</v>
      </c>
      <c r="D784" s="13">
        <v>0</v>
      </c>
    </row>
    <row r="785" spans="1:4" ht="15.6" x14ac:dyDescent="0.25">
      <c r="A785" s="4">
        <v>12436</v>
      </c>
      <c r="B785" s="4">
        <v>139312</v>
      </c>
      <c r="C785" s="5">
        <f t="shared" si="12"/>
        <v>8.1951656693992678</v>
      </c>
      <c r="D785" s="13">
        <v>0</v>
      </c>
    </row>
    <row r="786" spans="1:4" ht="15.6" x14ac:dyDescent="0.25">
      <c r="A786" s="4">
        <v>12846</v>
      </c>
      <c r="B786" s="4">
        <v>138902</v>
      </c>
      <c r="C786" s="5">
        <f t="shared" si="12"/>
        <v>8.4653504494293177</v>
      </c>
      <c r="D786" s="13">
        <v>0</v>
      </c>
    </row>
    <row r="787" spans="1:4" ht="15.6" x14ac:dyDescent="0.25">
      <c r="A787" s="4">
        <v>12679</v>
      </c>
      <c r="B787" s="4">
        <v>139069</v>
      </c>
      <c r="C787" s="5">
        <f t="shared" si="12"/>
        <v>8.3552995756121984</v>
      </c>
      <c r="D787" s="13">
        <v>0</v>
      </c>
    </row>
    <row r="788" spans="1:4" ht="15.6" x14ac:dyDescent="0.25">
      <c r="A788" s="4">
        <v>12636</v>
      </c>
      <c r="B788" s="4">
        <v>139112</v>
      </c>
      <c r="C788" s="5">
        <f t="shared" si="12"/>
        <v>8.3269631230724617</v>
      </c>
      <c r="D788" s="13">
        <v>0</v>
      </c>
    </row>
    <row r="789" spans="1:4" ht="15.6" x14ac:dyDescent="0.25">
      <c r="A789" s="4">
        <v>12613</v>
      </c>
      <c r="B789" s="4">
        <v>139135</v>
      </c>
      <c r="C789" s="5">
        <f t="shared" si="12"/>
        <v>8.311806415900044</v>
      </c>
      <c r="D789" s="13">
        <v>0</v>
      </c>
    </row>
    <row r="790" spans="1:4" ht="15.6" x14ac:dyDescent="0.25">
      <c r="A790" s="4">
        <v>12688</v>
      </c>
      <c r="B790" s="4">
        <v>139060</v>
      </c>
      <c r="C790" s="5">
        <f t="shared" si="12"/>
        <v>8.3612304610274926</v>
      </c>
      <c r="D790" s="13">
        <v>0</v>
      </c>
    </row>
    <row r="791" spans="1:4" ht="15.6" x14ac:dyDescent="0.25">
      <c r="A791" s="4">
        <v>12620</v>
      </c>
      <c r="B791" s="4">
        <v>139128</v>
      </c>
      <c r="C791" s="5">
        <f t="shared" si="12"/>
        <v>8.3164193267786075</v>
      </c>
      <c r="D791" s="13">
        <v>0</v>
      </c>
    </row>
    <row r="792" spans="1:4" ht="15.6" x14ac:dyDescent="0.25">
      <c r="A792" s="4">
        <v>12727</v>
      </c>
      <c r="B792" s="4">
        <v>139021</v>
      </c>
      <c r="C792" s="5">
        <f t="shared" si="12"/>
        <v>8.3869309644937662</v>
      </c>
      <c r="D792" s="13">
        <v>0</v>
      </c>
    </row>
    <row r="793" spans="1:4" ht="15.6" x14ac:dyDescent="0.25">
      <c r="A793" s="4">
        <v>12726</v>
      </c>
      <c r="B793" s="4">
        <v>139022</v>
      </c>
      <c r="C793" s="5">
        <f t="shared" si="12"/>
        <v>8.3862719772254</v>
      </c>
      <c r="D793" s="13">
        <v>0</v>
      </c>
    </row>
    <row r="794" spans="1:4" ht="15.6" x14ac:dyDescent="0.25">
      <c r="A794" s="4">
        <v>12725</v>
      </c>
      <c r="B794" s="4">
        <v>139023</v>
      </c>
      <c r="C794" s="5">
        <f t="shared" si="12"/>
        <v>8.3856129899570337</v>
      </c>
      <c r="D794" s="13">
        <v>0</v>
      </c>
    </row>
    <row r="795" spans="1:4" ht="15.6" x14ac:dyDescent="0.25">
      <c r="A795" s="4">
        <v>12470</v>
      </c>
      <c r="B795" s="4">
        <v>139278</v>
      </c>
      <c r="C795" s="5">
        <f t="shared" si="12"/>
        <v>8.2175712365237104</v>
      </c>
      <c r="D795" s="13">
        <v>0</v>
      </c>
    </row>
    <row r="796" spans="1:4" ht="15.6" x14ac:dyDescent="0.25">
      <c r="A796" s="4">
        <v>12607</v>
      </c>
      <c r="B796" s="4">
        <v>139141</v>
      </c>
      <c r="C796" s="5">
        <f t="shared" si="12"/>
        <v>8.3078524922898485</v>
      </c>
      <c r="D796" s="13">
        <v>0</v>
      </c>
    </row>
    <row r="797" spans="1:4" ht="15.6" x14ac:dyDescent="0.25">
      <c r="A797" s="4">
        <v>12598</v>
      </c>
      <c r="B797" s="4">
        <v>139150</v>
      </c>
      <c r="C797" s="5">
        <f t="shared" si="12"/>
        <v>8.301921606874556</v>
      </c>
      <c r="D797" s="13">
        <v>0</v>
      </c>
    </row>
    <row r="798" spans="1:4" ht="15.6" x14ac:dyDescent="0.25">
      <c r="A798" s="4">
        <v>12610</v>
      </c>
      <c r="B798" s="4">
        <v>139138</v>
      </c>
      <c r="C798" s="5">
        <f t="shared" si="12"/>
        <v>8.3098294540949471</v>
      </c>
      <c r="D798" s="13">
        <v>0</v>
      </c>
    </row>
    <row r="799" spans="1:4" ht="15.6" x14ac:dyDescent="0.25">
      <c r="A799" s="4">
        <v>12609</v>
      </c>
      <c r="B799" s="4">
        <v>139139</v>
      </c>
      <c r="C799" s="5">
        <f t="shared" si="12"/>
        <v>8.3091704668265809</v>
      </c>
      <c r="D799" s="13">
        <v>0</v>
      </c>
    </row>
    <row r="800" spans="1:4" ht="15.6" x14ac:dyDescent="0.25">
      <c r="A800" s="4">
        <v>12721</v>
      </c>
      <c r="B800" s="4">
        <v>139027</v>
      </c>
      <c r="C800" s="5">
        <f t="shared" si="12"/>
        <v>8.3829770408835707</v>
      </c>
      <c r="D800" s="13">
        <v>0</v>
      </c>
    </row>
    <row r="801" spans="1:4" ht="15.6" x14ac:dyDescent="0.25">
      <c r="A801" s="4">
        <v>12712</v>
      </c>
      <c r="B801" s="4">
        <v>139036</v>
      </c>
      <c r="C801" s="5">
        <f t="shared" si="12"/>
        <v>8.3770461554682765</v>
      </c>
      <c r="D801" s="13">
        <v>0</v>
      </c>
    </row>
    <row r="802" spans="1:4" ht="15.6" x14ac:dyDescent="0.25">
      <c r="A802" s="4">
        <v>12464</v>
      </c>
      <c r="B802" s="4">
        <v>139284</v>
      </c>
      <c r="C802" s="5">
        <f t="shared" si="12"/>
        <v>8.2136173129135148</v>
      </c>
      <c r="D802" s="13">
        <v>0</v>
      </c>
    </row>
    <row r="803" spans="1:4" ht="15.6" x14ac:dyDescent="0.25">
      <c r="A803" s="4">
        <v>12705</v>
      </c>
      <c r="B803" s="4">
        <v>139043</v>
      </c>
      <c r="C803" s="5">
        <f t="shared" si="12"/>
        <v>8.3724332445897147</v>
      </c>
      <c r="D803" s="13">
        <v>0</v>
      </c>
    </row>
    <row r="804" spans="1:4" ht="15.6" x14ac:dyDescent="0.25">
      <c r="A804" s="4">
        <v>12495</v>
      </c>
      <c r="B804" s="4">
        <v>139253</v>
      </c>
      <c r="C804" s="5">
        <f t="shared" si="12"/>
        <v>8.2340459182328605</v>
      </c>
      <c r="D804" s="13">
        <v>0</v>
      </c>
    </row>
    <row r="805" spans="1:4" ht="15.6" x14ac:dyDescent="0.25">
      <c r="A805" s="4">
        <v>12569</v>
      </c>
      <c r="B805" s="4">
        <v>139179</v>
      </c>
      <c r="C805" s="5">
        <f t="shared" si="12"/>
        <v>8.2828109760919411</v>
      </c>
      <c r="D805" s="13">
        <v>0</v>
      </c>
    </row>
    <row r="806" spans="1:4" ht="15.6" x14ac:dyDescent="0.25">
      <c r="A806" s="4">
        <v>12466</v>
      </c>
      <c r="B806" s="4">
        <v>139282</v>
      </c>
      <c r="C806" s="5">
        <f t="shared" si="12"/>
        <v>8.2149352874502473</v>
      </c>
      <c r="D806" s="13">
        <v>0</v>
      </c>
    </row>
    <row r="807" spans="1:4" ht="15.6" x14ac:dyDescent="0.25">
      <c r="A807" s="4">
        <v>12594</v>
      </c>
      <c r="B807" s="4">
        <v>139154</v>
      </c>
      <c r="C807" s="5">
        <f t="shared" si="12"/>
        <v>8.2992856578010912</v>
      </c>
      <c r="D807" s="13">
        <v>0</v>
      </c>
    </row>
    <row r="808" spans="1:4" ht="15.6" x14ac:dyDescent="0.25">
      <c r="A808" s="4">
        <v>12717</v>
      </c>
      <c r="B808" s="4">
        <v>139031</v>
      </c>
      <c r="C808" s="5">
        <f t="shared" si="12"/>
        <v>8.3803410918101058</v>
      </c>
      <c r="D808" s="13">
        <v>0</v>
      </c>
    </row>
    <row r="809" spans="1:4" ht="15.6" x14ac:dyDescent="0.25">
      <c r="A809" s="4">
        <v>12534</v>
      </c>
      <c r="B809" s="4">
        <v>139214</v>
      </c>
      <c r="C809" s="5">
        <f t="shared" si="12"/>
        <v>8.2597464216991323</v>
      </c>
      <c r="D809" s="13">
        <v>0</v>
      </c>
    </row>
    <row r="810" spans="1:4" ht="15.6" x14ac:dyDescent="0.25">
      <c r="A810" s="4">
        <v>12606</v>
      </c>
      <c r="B810" s="4">
        <v>139142</v>
      </c>
      <c r="C810" s="5">
        <f t="shared" si="12"/>
        <v>8.3071935050214822</v>
      </c>
      <c r="D810" s="13">
        <v>0</v>
      </c>
    </row>
    <row r="811" spans="1:4" ht="15.6" x14ac:dyDescent="0.25">
      <c r="A811" s="4">
        <v>12569</v>
      </c>
      <c r="B811" s="4">
        <v>139179</v>
      </c>
      <c r="C811" s="5">
        <f t="shared" si="12"/>
        <v>8.2828109760919411</v>
      </c>
      <c r="D811" s="13">
        <v>0</v>
      </c>
    </row>
    <row r="812" spans="1:4" ht="15.6" x14ac:dyDescent="0.25">
      <c r="A812" s="4">
        <v>12615</v>
      </c>
      <c r="B812" s="4">
        <v>139133</v>
      </c>
      <c r="C812" s="5">
        <f t="shared" si="12"/>
        <v>8.3131243904367764</v>
      </c>
      <c r="D812" s="13">
        <v>0</v>
      </c>
    </row>
    <row r="813" spans="1:4" ht="15.6" x14ac:dyDescent="0.25">
      <c r="A813" s="4">
        <v>12548</v>
      </c>
      <c r="B813" s="4">
        <v>139200</v>
      </c>
      <c r="C813" s="5">
        <f t="shared" si="12"/>
        <v>8.2689722434562558</v>
      </c>
      <c r="D813" s="13">
        <v>0</v>
      </c>
    </row>
    <row r="814" spans="1:4" ht="15.6" x14ac:dyDescent="0.25">
      <c r="A814" s="4">
        <v>12569</v>
      </c>
      <c r="B814" s="4">
        <v>139179</v>
      </c>
      <c r="C814" s="5">
        <f t="shared" si="12"/>
        <v>8.2828109760919411</v>
      </c>
      <c r="D814" s="13">
        <v>0</v>
      </c>
    </row>
    <row r="815" spans="1:4" ht="15.6" x14ac:dyDescent="0.25">
      <c r="A815" s="4">
        <v>12543</v>
      </c>
      <c r="B815" s="4">
        <v>139205</v>
      </c>
      <c r="C815" s="5">
        <f t="shared" si="12"/>
        <v>8.2656773071144265</v>
      </c>
      <c r="D815" s="13">
        <v>0</v>
      </c>
    </row>
    <row r="816" spans="1:4" ht="15.6" x14ac:dyDescent="0.25">
      <c r="A816" s="4">
        <v>12639</v>
      </c>
      <c r="B816" s="4">
        <v>139109</v>
      </c>
      <c r="C816" s="5">
        <f t="shared" si="12"/>
        <v>8.3289400848775603</v>
      </c>
      <c r="D816" s="13">
        <v>0</v>
      </c>
    </row>
    <row r="817" spans="1:4" ht="15.6" x14ac:dyDescent="0.25">
      <c r="A817" s="4">
        <v>12527</v>
      </c>
      <c r="B817" s="4">
        <v>139221</v>
      </c>
      <c r="C817" s="5">
        <f t="shared" si="12"/>
        <v>8.2551335108205706</v>
      </c>
      <c r="D817" s="13">
        <v>0</v>
      </c>
    </row>
    <row r="818" spans="1:4" ht="15.6" x14ac:dyDescent="0.25">
      <c r="A818" s="4">
        <v>12643</v>
      </c>
      <c r="B818" s="4">
        <v>139105</v>
      </c>
      <c r="C818" s="5">
        <f t="shared" si="12"/>
        <v>8.3315760339510234</v>
      </c>
      <c r="D818" s="13">
        <v>0</v>
      </c>
    </row>
    <row r="819" spans="1:4" ht="15.6" x14ac:dyDescent="0.25">
      <c r="A819" s="4">
        <v>12510</v>
      </c>
      <c r="B819" s="4">
        <v>139238</v>
      </c>
      <c r="C819" s="5">
        <f t="shared" si="12"/>
        <v>8.2439307272583502</v>
      </c>
      <c r="D819" s="13">
        <v>0</v>
      </c>
    </row>
    <row r="820" spans="1:4" ht="15.6" x14ac:dyDescent="0.25">
      <c r="A820" s="4">
        <v>12874</v>
      </c>
      <c r="B820" s="4">
        <v>138874</v>
      </c>
      <c r="C820" s="5">
        <f t="shared" si="12"/>
        <v>8.4838020929435647</v>
      </c>
      <c r="D820" s="13">
        <v>0</v>
      </c>
    </row>
    <row r="821" spans="1:4" ht="15.6" x14ac:dyDescent="0.25">
      <c r="A821" s="4">
        <v>12690</v>
      </c>
      <c r="B821" s="4">
        <v>139058</v>
      </c>
      <c r="C821" s="5">
        <f t="shared" si="12"/>
        <v>8.362548435564225</v>
      </c>
      <c r="D821" s="13">
        <v>0</v>
      </c>
    </row>
    <row r="822" spans="1:4" ht="15.6" x14ac:dyDescent="0.25">
      <c r="A822" s="4">
        <v>12765</v>
      </c>
      <c r="B822" s="4">
        <v>138983</v>
      </c>
      <c r="C822" s="5">
        <f t="shared" si="12"/>
        <v>8.4119724806916736</v>
      </c>
      <c r="D822" s="13">
        <v>0</v>
      </c>
    </row>
    <row r="823" spans="1:4" ht="15.6" x14ac:dyDescent="0.25">
      <c r="A823" s="4">
        <v>12812</v>
      </c>
      <c r="B823" s="4">
        <v>138936</v>
      </c>
      <c r="C823" s="5">
        <f t="shared" si="12"/>
        <v>8.4429448823048734</v>
      </c>
      <c r="D823" s="13">
        <v>0</v>
      </c>
    </row>
    <row r="824" spans="1:4" ht="15.6" x14ac:dyDescent="0.25">
      <c r="A824" s="4">
        <v>12708</v>
      </c>
      <c r="B824" s="4">
        <v>139040</v>
      </c>
      <c r="C824" s="5">
        <f t="shared" si="12"/>
        <v>8.3744102063948116</v>
      </c>
      <c r="D824" s="13">
        <v>0</v>
      </c>
    </row>
    <row r="825" spans="1:4" ht="15.6" x14ac:dyDescent="0.25">
      <c r="A825" s="4">
        <v>12538</v>
      </c>
      <c r="B825" s="4">
        <v>139210</v>
      </c>
      <c r="C825" s="5">
        <f t="shared" si="12"/>
        <v>8.2623823707725972</v>
      </c>
      <c r="D825" s="13">
        <v>0</v>
      </c>
    </row>
    <row r="826" spans="1:4" ht="15.6" x14ac:dyDescent="0.25">
      <c r="A826" s="4">
        <v>12910</v>
      </c>
      <c r="B826" s="4">
        <v>138838</v>
      </c>
      <c r="C826" s="5">
        <f t="shared" si="12"/>
        <v>8.5075256346047397</v>
      </c>
      <c r="D826" s="13">
        <v>0</v>
      </c>
    </row>
    <row r="827" spans="1:4" ht="15.6" x14ac:dyDescent="0.25">
      <c r="A827" s="4">
        <v>12580</v>
      </c>
      <c r="B827" s="4">
        <v>139168</v>
      </c>
      <c r="C827" s="5">
        <f t="shared" si="12"/>
        <v>8.2900598360439677</v>
      </c>
      <c r="D827" s="13">
        <v>0</v>
      </c>
    </row>
    <row r="828" spans="1:4" ht="15.6" x14ac:dyDescent="0.25">
      <c r="A828" s="4">
        <v>12531</v>
      </c>
      <c r="B828" s="4">
        <v>139217</v>
      </c>
      <c r="C828" s="5">
        <f t="shared" si="12"/>
        <v>8.2577694598940354</v>
      </c>
      <c r="D828" s="13">
        <v>0</v>
      </c>
    </row>
    <row r="829" spans="1:4" ht="15.6" x14ac:dyDescent="0.25">
      <c r="A829" s="4">
        <v>12792</v>
      </c>
      <c r="B829" s="4">
        <v>138956</v>
      </c>
      <c r="C829" s="5">
        <f t="shared" si="12"/>
        <v>8.4297651369375544</v>
      </c>
      <c r="D829" s="13">
        <v>0</v>
      </c>
    </row>
    <row r="830" spans="1:4" ht="15.6" x14ac:dyDescent="0.25">
      <c r="A830" s="4">
        <v>12702</v>
      </c>
      <c r="B830" s="4">
        <v>139046</v>
      </c>
      <c r="C830" s="5">
        <f t="shared" si="12"/>
        <v>8.3704562827846161</v>
      </c>
      <c r="D830" s="13">
        <v>0</v>
      </c>
    </row>
    <row r="831" spans="1:4" ht="15.6" x14ac:dyDescent="0.25">
      <c r="A831" s="4">
        <v>12641</v>
      </c>
      <c r="B831" s="4">
        <v>139107</v>
      </c>
      <c r="C831" s="5">
        <f t="shared" si="12"/>
        <v>8.3302580594142928</v>
      </c>
      <c r="D831" s="13">
        <v>0</v>
      </c>
    </row>
    <row r="832" spans="1:4" ht="15.6" x14ac:dyDescent="0.25">
      <c r="A832" s="4">
        <v>12716</v>
      </c>
      <c r="B832" s="4">
        <v>139032</v>
      </c>
      <c r="C832" s="5">
        <f t="shared" si="12"/>
        <v>8.3796821045417396</v>
      </c>
      <c r="D832" s="13">
        <v>0</v>
      </c>
    </row>
    <row r="833" spans="1:4" ht="15.6" x14ac:dyDescent="0.25">
      <c r="A833" s="4">
        <v>12573</v>
      </c>
      <c r="B833" s="4">
        <v>139175</v>
      </c>
      <c r="C833" s="5">
        <f t="shared" si="12"/>
        <v>8.2854469251654059</v>
      </c>
      <c r="D833" s="13">
        <v>0</v>
      </c>
    </row>
    <row r="834" spans="1:4" ht="15.6" x14ac:dyDescent="0.25">
      <c r="A834" s="4">
        <v>12714</v>
      </c>
      <c r="B834" s="4">
        <v>139034</v>
      </c>
      <c r="C834" s="5">
        <f t="shared" si="12"/>
        <v>8.3783641300050089</v>
      </c>
      <c r="D834" s="13">
        <v>0</v>
      </c>
    </row>
    <row r="835" spans="1:4" ht="15.6" x14ac:dyDescent="0.25">
      <c r="A835" s="4">
        <v>12549</v>
      </c>
      <c r="B835" s="4">
        <v>139199</v>
      </c>
      <c r="C835" s="5">
        <f t="shared" si="12"/>
        <v>8.269631230724622</v>
      </c>
      <c r="D835" s="13">
        <v>0</v>
      </c>
    </row>
    <row r="836" spans="1:4" ht="15.6" x14ac:dyDescent="0.25">
      <c r="A836" s="4">
        <v>12646</v>
      </c>
      <c r="B836" s="4">
        <v>139102</v>
      </c>
      <c r="C836" s="5">
        <f t="shared" si="12"/>
        <v>8.3335529957561221</v>
      </c>
      <c r="D836" s="13">
        <v>0</v>
      </c>
    </row>
    <row r="837" spans="1:4" ht="15.6" x14ac:dyDescent="0.25">
      <c r="A837" s="4">
        <v>12712</v>
      </c>
      <c r="B837" s="4">
        <v>139036</v>
      </c>
      <c r="C837" s="5">
        <f t="shared" ref="C837:C900" si="13">A837*100/(A837+B837)</f>
        <v>8.3770461554682765</v>
      </c>
      <c r="D837" s="13">
        <v>0</v>
      </c>
    </row>
    <row r="838" spans="1:4" ht="15.6" x14ac:dyDescent="0.25">
      <c r="A838" s="4">
        <v>12696</v>
      </c>
      <c r="B838" s="4">
        <v>139052</v>
      </c>
      <c r="C838" s="5">
        <f t="shared" si="13"/>
        <v>8.3665023591744205</v>
      </c>
      <c r="D838" s="13">
        <v>0</v>
      </c>
    </row>
    <row r="839" spans="1:4" ht="15.6" x14ac:dyDescent="0.25">
      <c r="A839" s="4">
        <v>12664</v>
      </c>
      <c r="B839" s="4">
        <v>139084</v>
      </c>
      <c r="C839" s="5">
        <f t="shared" si="13"/>
        <v>8.3454147665867087</v>
      </c>
      <c r="D839" s="13">
        <v>0</v>
      </c>
    </row>
    <row r="840" spans="1:4" ht="15.6" x14ac:dyDescent="0.25">
      <c r="A840" s="4">
        <v>12635</v>
      </c>
      <c r="B840" s="4">
        <v>139113</v>
      </c>
      <c r="C840" s="5">
        <f t="shared" si="13"/>
        <v>8.3263041358040955</v>
      </c>
      <c r="D840" s="13">
        <v>0</v>
      </c>
    </row>
    <row r="841" spans="1:4" ht="15.6" x14ac:dyDescent="0.25">
      <c r="A841" s="4">
        <v>12470</v>
      </c>
      <c r="B841" s="4">
        <v>139278</v>
      </c>
      <c r="C841" s="5">
        <f t="shared" si="13"/>
        <v>8.2175712365237104</v>
      </c>
      <c r="D841" s="13">
        <v>0</v>
      </c>
    </row>
    <row r="842" spans="1:4" ht="15.6" x14ac:dyDescent="0.25">
      <c r="A842" s="4">
        <v>12731</v>
      </c>
      <c r="B842" s="4">
        <v>139017</v>
      </c>
      <c r="C842" s="5">
        <f t="shared" si="13"/>
        <v>8.3895669135672293</v>
      </c>
      <c r="D842" s="13">
        <v>0</v>
      </c>
    </row>
    <row r="843" spans="1:4" ht="15.6" x14ac:dyDescent="0.25">
      <c r="A843" s="4">
        <v>12597</v>
      </c>
      <c r="B843" s="4">
        <v>139151</v>
      </c>
      <c r="C843" s="5">
        <f t="shared" si="13"/>
        <v>8.3012626196061898</v>
      </c>
      <c r="D843" s="13">
        <v>0</v>
      </c>
    </row>
    <row r="844" spans="1:4" ht="15.6" x14ac:dyDescent="0.25">
      <c r="A844" s="4">
        <v>12911</v>
      </c>
      <c r="B844" s="4">
        <v>138837</v>
      </c>
      <c r="C844" s="5">
        <f t="shared" si="13"/>
        <v>8.5081846218731059</v>
      </c>
      <c r="D844" s="13">
        <v>0</v>
      </c>
    </row>
    <row r="845" spans="1:4" ht="15.6" x14ac:dyDescent="0.25">
      <c r="A845" s="4">
        <v>12521</v>
      </c>
      <c r="B845" s="4">
        <v>139227</v>
      </c>
      <c r="C845" s="5">
        <f t="shared" si="13"/>
        <v>8.251179587210375</v>
      </c>
      <c r="D845" s="13">
        <v>0</v>
      </c>
    </row>
    <row r="846" spans="1:4" ht="15.6" x14ac:dyDescent="0.25">
      <c r="A846" s="4">
        <v>12836</v>
      </c>
      <c r="B846" s="4">
        <v>138912</v>
      </c>
      <c r="C846" s="5">
        <f t="shared" si="13"/>
        <v>8.4587605767456573</v>
      </c>
      <c r="D846" s="13">
        <v>0</v>
      </c>
    </row>
    <row r="847" spans="1:4" ht="15.6" x14ac:dyDescent="0.25">
      <c r="A847" s="4">
        <v>12713</v>
      </c>
      <c r="B847" s="4">
        <v>139035</v>
      </c>
      <c r="C847" s="5">
        <f t="shared" si="13"/>
        <v>8.3777051427366427</v>
      </c>
      <c r="D847" s="13">
        <v>0</v>
      </c>
    </row>
    <row r="848" spans="1:4" ht="15.6" x14ac:dyDescent="0.25">
      <c r="A848" s="4">
        <v>12849</v>
      </c>
      <c r="B848" s="4">
        <v>138899</v>
      </c>
      <c r="C848" s="5">
        <f t="shared" si="13"/>
        <v>8.4673274112344146</v>
      </c>
      <c r="D848" s="13">
        <v>0</v>
      </c>
    </row>
    <row r="849" spans="1:4" ht="15.6" x14ac:dyDescent="0.25">
      <c r="A849" s="4">
        <v>12690</v>
      </c>
      <c r="B849" s="4">
        <v>139058</v>
      </c>
      <c r="C849" s="5">
        <f t="shared" si="13"/>
        <v>8.362548435564225</v>
      </c>
      <c r="D849" s="13">
        <v>0</v>
      </c>
    </row>
    <row r="850" spans="1:4" ht="15.6" x14ac:dyDescent="0.25">
      <c r="A850" s="4">
        <v>12616</v>
      </c>
      <c r="B850" s="4">
        <v>139132</v>
      </c>
      <c r="C850" s="5">
        <f t="shared" si="13"/>
        <v>8.3137833777051426</v>
      </c>
      <c r="D850" s="13">
        <v>0</v>
      </c>
    </row>
    <row r="851" spans="1:4" ht="15.6" x14ac:dyDescent="0.25">
      <c r="A851" s="4">
        <v>12510</v>
      </c>
      <c r="B851" s="4">
        <v>139238</v>
      </c>
      <c r="C851" s="5">
        <f t="shared" si="13"/>
        <v>8.2439307272583502</v>
      </c>
      <c r="D851" s="13">
        <v>0</v>
      </c>
    </row>
    <row r="852" spans="1:4" ht="15.6" x14ac:dyDescent="0.25">
      <c r="A852" s="4">
        <v>12587</v>
      </c>
      <c r="B852" s="4">
        <v>139161</v>
      </c>
      <c r="C852" s="5">
        <f t="shared" si="13"/>
        <v>8.2946727469225294</v>
      </c>
      <c r="D852" s="13">
        <v>0</v>
      </c>
    </row>
    <row r="853" spans="1:4" ht="15.6" x14ac:dyDescent="0.25">
      <c r="A853" s="4">
        <v>12640</v>
      </c>
      <c r="B853" s="4">
        <v>139108</v>
      </c>
      <c r="C853" s="5">
        <f t="shared" si="13"/>
        <v>8.3295990721459265</v>
      </c>
      <c r="D853" s="13">
        <v>0</v>
      </c>
    </row>
    <row r="854" spans="1:4" ht="15.6" x14ac:dyDescent="0.25">
      <c r="A854" s="4">
        <v>12697</v>
      </c>
      <c r="B854" s="4">
        <v>139051</v>
      </c>
      <c r="C854" s="5">
        <f t="shared" si="13"/>
        <v>8.3671613464427868</v>
      </c>
      <c r="D854" s="13">
        <v>0</v>
      </c>
    </row>
    <row r="855" spans="1:4" ht="15.6" x14ac:dyDescent="0.25">
      <c r="A855" s="4">
        <v>12565</v>
      </c>
      <c r="B855" s="4">
        <v>139183</v>
      </c>
      <c r="C855" s="5">
        <f t="shared" si="13"/>
        <v>8.280175027018478</v>
      </c>
      <c r="D855" s="13">
        <v>0</v>
      </c>
    </row>
    <row r="856" spans="1:4" ht="15.6" x14ac:dyDescent="0.25">
      <c r="A856" s="4">
        <v>12731</v>
      </c>
      <c r="B856" s="4">
        <v>139017</v>
      </c>
      <c r="C856" s="5">
        <f t="shared" si="13"/>
        <v>8.3895669135672293</v>
      </c>
      <c r="D856" s="13">
        <v>0</v>
      </c>
    </row>
    <row r="857" spans="1:4" ht="15.6" x14ac:dyDescent="0.25">
      <c r="A857" s="4">
        <v>12773</v>
      </c>
      <c r="B857" s="4">
        <v>138975</v>
      </c>
      <c r="C857" s="5">
        <f t="shared" si="13"/>
        <v>8.4172443788386015</v>
      </c>
      <c r="D857" s="13">
        <v>0</v>
      </c>
    </row>
    <row r="858" spans="1:4" ht="15.6" x14ac:dyDescent="0.25">
      <c r="A858" s="4">
        <v>12692</v>
      </c>
      <c r="B858" s="4">
        <v>139056</v>
      </c>
      <c r="C858" s="5">
        <f t="shared" si="13"/>
        <v>8.3638664101009574</v>
      </c>
      <c r="D858" s="13">
        <v>0</v>
      </c>
    </row>
    <row r="859" spans="1:4" ht="15.6" x14ac:dyDescent="0.25">
      <c r="A859" s="4">
        <v>12517</v>
      </c>
      <c r="B859" s="4">
        <v>139231</v>
      </c>
      <c r="C859" s="5">
        <f t="shared" si="13"/>
        <v>8.2485436381369119</v>
      </c>
      <c r="D859" s="13">
        <v>0</v>
      </c>
    </row>
    <row r="860" spans="1:4" ht="15.6" x14ac:dyDescent="0.25">
      <c r="A860" s="4">
        <v>12512</v>
      </c>
      <c r="B860" s="4">
        <v>139236</v>
      </c>
      <c r="C860" s="5">
        <f t="shared" si="13"/>
        <v>8.2452487017950808</v>
      </c>
      <c r="D860" s="13">
        <v>0</v>
      </c>
    </row>
    <row r="861" spans="1:4" ht="15.6" x14ac:dyDescent="0.25">
      <c r="A861" s="4">
        <v>12596</v>
      </c>
      <c r="B861" s="4">
        <v>139152</v>
      </c>
      <c r="C861" s="5">
        <f t="shared" si="13"/>
        <v>8.3006036323378236</v>
      </c>
      <c r="D861" s="13">
        <v>0</v>
      </c>
    </row>
    <row r="862" spans="1:4" ht="15.6" x14ac:dyDescent="0.25">
      <c r="A862" s="4">
        <v>12480</v>
      </c>
      <c r="B862" s="4">
        <v>139268</v>
      </c>
      <c r="C862" s="5">
        <f t="shared" si="13"/>
        <v>8.2241611092073708</v>
      </c>
      <c r="D862" s="13">
        <v>0</v>
      </c>
    </row>
    <row r="863" spans="1:4" ht="15.6" x14ac:dyDescent="0.25">
      <c r="A863" s="4">
        <v>12636</v>
      </c>
      <c r="B863" s="4">
        <v>139112</v>
      </c>
      <c r="C863" s="5">
        <f t="shared" si="13"/>
        <v>8.3269631230724617</v>
      </c>
      <c r="D863" s="13">
        <v>0</v>
      </c>
    </row>
    <row r="864" spans="1:4" ht="15.6" x14ac:dyDescent="0.25">
      <c r="A864" s="4">
        <v>12798</v>
      </c>
      <c r="B864" s="4">
        <v>138950</v>
      </c>
      <c r="C864" s="5">
        <f t="shared" si="13"/>
        <v>8.4337190605477499</v>
      </c>
      <c r="D864" s="13">
        <v>0</v>
      </c>
    </row>
    <row r="865" spans="1:4" ht="15.6" x14ac:dyDescent="0.25">
      <c r="A865" s="4">
        <v>12589</v>
      </c>
      <c r="B865" s="4">
        <v>139159</v>
      </c>
      <c r="C865" s="5">
        <f t="shared" si="13"/>
        <v>8.2959907214592619</v>
      </c>
      <c r="D865" s="13">
        <v>0</v>
      </c>
    </row>
    <row r="866" spans="1:4" ht="15.6" x14ac:dyDescent="0.25">
      <c r="A866" s="4">
        <v>12761</v>
      </c>
      <c r="B866" s="4">
        <v>138987</v>
      </c>
      <c r="C866" s="5">
        <f t="shared" si="13"/>
        <v>8.4093365316182087</v>
      </c>
      <c r="D866" s="13">
        <v>0</v>
      </c>
    </row>
    <row r="867" spans="1:4" ht="15.6" x14ac:dyDescent="0.25">
      <c r="A867" s="4">
        <v>12680</v>
      </c>
      <c r="B867" s="4">
        <v>139068</v>
      </c>
      <c r="C867" s="5">
        <f t="shared" si="13"/>
        <v>8.3559585628805646</v>
      </c>
      <c r="D867" s="13">
        <v>0</v>
      </c>
    </row>
    <row r="868" spans="1:4" ht="15.6" x14ac:dyDescent="0.25">
      <c r="A868" s="4">
        <v>12588</v>
      </c>
      <c r="B868" s="4">
        <v>139160</v>
      </c>
      <c r="C868" s="5">
        <f t="shared" si="13"/>
        <v>8.2953317341908956</v>
      </c>
      <c r="D868" s="13">
        <v>0</v>
      </c>
    </row>
    <row r="869" spans="1:4" ht="15.6" x14ac:dyDescent="0.25">
      <c r="A869" s="4">
        <v>12640</v>
      </c>
      <c r="B869" s="4">
        <v>139108</v>
      </c>
      <c r="C869" s="5">
        <f t="shared" si="13"/>
        <v>8.3295990721459265</v>
      </c>
      <c r="D869" s="13">
        <v>0</v>
      </c>
    </row>
    <row r="870" spans="1:4" ht="15.6" x14ac:dyDescent="0.25">
      <c r="A870" s="4">
        <v>12618</v>
      </c>
      <c r="B870" s="4">
        <v>139130</v>
      </c>
      <c r="C870" s="5">
        <f t="shared" si="13"/>
        <v>8.3151013522418751</v>
      </c>
      <c r="D870" s="13">
        <v>0</v>
      </c>
    </row>
    <row r="871" spans="1:4" ht="15.6" x14ac:dyDescent="0.25">
      <c r="A871" s="4">
        <v>12483</v>
      </c>
      <c r="B871" s="4">
        <v>139265</v>
      </c>
      <c r="C871" s="5">
        <f t="shared" si="13"/>
        <v>8.2261380710124676</v>
      </c>
      <c r="D871" s="13">
        <v>0</v>
      </c>
    </row>
    <row r="872" spans="1:4" ht="15.6" x14ac:dyDescent="0.25">
      <c r="A872" s="4">
        <v>12447</v>
      </c>
      <c r="B872" s="4">
        <v>139301</v>
      </c>
      <c r="C872" s="5">
        <f t="shared" si="13"/>
        <v>8.2024145293512927</v>
      </c>
      <c r="D872" s="13">
        <v>0</v>
      </c>
    </row>
    <row r="873" spans="1:4" ht="15.6" x14ac:dyDescent="0.25">
      <c r="A873" s="4">
        <v>12634</v>
      </c>
      <c r="B873" s="4">
        <v>139114</v>
      </c>
      <c r="C873" s="5">
        <f t="shared" si="13"/>
        <v>8.325645148535731</v>
      </c>
      <c r="D873" s="13">
        <v>0</v>
      </c>
    </row>
    <row r="874" spans="1:4" ht="15.6" x14ac:dyDescent="0.25">
      <c r="A874" s="4">
        <v>12638</v>
      </c>
      <c r="B874" s="4">
        <v>139110</v>
      </c>
      <c r="C874" s="5">
        <f t="shared" si="13"/>
        <v>8.3282810976091941</v>
      </c>
      <c r="D874" s="13">
        <v>0</v>
      </c>
    </row>
    <row r="875" spans="1:4" ht="15.6" x14ac:dyDescent="0.25">
      <c r="A875" s="4">
        <v>12710</v>
      </c>
      <c r="B875" s="4">
        <v>139038</v>
      </c>
      <c r="C875" s="5">
        <f t="shared" si="13"/>
        <v>8.375728180931544</v>
      </c>
      <c r="D875" s="13">
        <v>0</v>
      </c>
    </row>
    <row r="876" spans="1:4" ht="15.6" x14ac:dyDescent="0.25">
      <c r="A876" s="4">
        <v>12573</v>
      </c>
      <c r="B876" s="4">
        <v>139175</v>
      </c>
      <c r="C876" s="5">
        <f t="shared" si="13"/>
        <v>8.2854469251654059</v>
      </c>
      <c r="D876" s="13">
        <v>0</v>
      </c>
    </row>
    <row r="877" spans="1:4" ht="15.6" x14ac:dyDescent="0.25">
      <c r="A877" s="4">
        <v>12670</v>
      </c>
      <c r="B877" s="4">
        <v>139078</v>
      </c>
      <c r="C877" s="5">
        <f t="shared" si="13"/>
        <v>8.349368690196906</v>
      </c>
      <c r="D877" s="13">
        <v>0</v>
      </c>
    </row>
    <row r="878" spans="1:4" ht="15.6" x14ac:dyDescent="0.25">
      <c r="A878" s="4">
        <v>12642</v>
      </c>
      <c r="B878" s="4">
        <v>139106</v>
      </c>
      <c r="C878" s="5">
        <f t="shared" si="13"/>
        <v>8.330917046682659</v>
      </c>
      <c r="D878" s="13">
        <v>0</v>
      </c>
    </row>
    <row r="879" spans="1:4" ht="15.6" x14ac:dyDescent="0.25">
      <c r="A879" s="4">
        <v>12532</v>
      </c>
      <c r="B879" s="4">
        <v>139216</v>
      </c>
      <c r="C879" s="5">
        <f t="shared" si="13"/>
        <v>8.2584284471624017</v>
      </c>
      <c r="D879" s="13">
        <v>0</v>
      </c>
    </row>
    <row r="880" spans="1:4" ht="15.6" x14ac:dyDescent="0.25">
      <c r="A880" s="4">
        <v>12506</v>
      </c>
      <c r="B880" s="4">
        <v>139242</v>
      </c>
      <c r="C880" s="5">
        <f t="shared" si="13"/>
        <v>8.2412947781848853</v>
      </c>
      <c r="D880" s="13">
        <v>0</v>
      </c>
    </row>
    <row r="881" spans="1:4" ht="15.6" x14ac:dyDescent="0.25">
      <c r="A881" s="4">
        <v>12611</v>
      </c>
      <c r="B881" s="4">
        <v>139137</v>
      </c>
      <c r="C881" s="5">
        <f t="shared" si="13"/>
        <v>8.3104884413633133</v>
      </c>
      <c r="D881" s="13">
        <v>0</v>
      </c>
    </row>
    <row r="882" spans="1:4" ht="15.6" x14ac:dyDescent="0.25">
      <c r="A882" s="4">
        <v>12839</v>
      </c>
      <c r="B882" s="4">
        <v>138909</v>
      </c>
      <c r="C882" s="5">
        <f t="shared" si="13"/>
        <v>8.4607375385507559</v>
      </c>
      <c r="D882" s="13">
        <v>0</v>
      </c>
    </row>
    <row r="883" spans="1:4" ht="15.6" x14ac:dyDescent="0.25">
      <c r="A883" s="4">
        <v>12613</v>
      </c>
      <c r="B883" s="4">
        <v>139135</v>
      </c>
      <c r="C883" s="5">
        <f t="shared" si="13"/>
        <v>8.311806415900044</v>
      </c>
      <c r="D883" s="13">
        <v>0</v>
      </c>
    </row>
    <row r="884" spans="1:4" ht="15.6" x14ac:dyDescent="0.25">
      <c r="A884" s="4">
        <v>12748</v>
      </c>
      <c r="B884" s="4">
        <v>139000</v>
      </c>
      <c r="C884" s="5">
        <f t="shared" si="13"/>
        <v>8.4007696971294514</v>
      </c>
      <c r="D884" s="13">
        <v>0</v>
      </c>
    </row>
    <row r="885" spans="1:4" ht="15.6" x14ac:dyDescent="0.25">
      <c r="A885" s="4">
        <v>12556</v>
      </c>
      <c r="B885" s="4">
        <v>139192</v>
      </c>
      <c r="C885" s="5">
        <f t="shared" si="13"/>
        <v>8.2742441416031838</v>
      </c>
      <c r="D885" s="13">
        <v>0</v>
      </c>
    </row>
    <row r="886" spans="1:4" ht="15.6" x14ac:dyDescent="0.25">
      <c r="A886" s="4">
        <v>12687</v>
      </c>
      <c r="B886" s="4">
        <v>139061</v>
      </c>
      <c r="C886" s="5">
        <f t="shared" si="13"/>
        <v>8.3605714737591263</v>
      </c>
      <c r="D886" s="13">
        <v>0</v>
      </c>
    </row>
    <row r="887" spans="1:4" ht="15.6" x14ac:dyDescent="0.25">
      <c r="A887" s="4">
        <v>12530</v>
      </c>
      <c r="B887" s="4">
        <v>139218</v>
      </c>
      <c r="C887" s="5">
        <f t="shared" si="13"/>
        <v>8.2571104726256692</v>
      </c>
      <c r="D887" s="13">
        <v>0</v>
      </c>
    </row>
    <row r="888" spans="1:4" ht="15.6" x14ac:dyDescent="0.25">
      <c r="A888" s="4">
        <v>12837</v>
      </c>
      <c r="B888" s="4">
        <v>138911</v>
      </c>
      <c r="C888" s="5">
        <f t="shared" si="13"/>
        <v>8.4594195640140235</v>
      </c>
      <c r="D888" s="13">
        <v>0</v>
      </c>
    </row>
    <row r="889" spans="1:4" ht="15.6" x14ac:dyDescent="0.25">
      <c r="A889" s="4">
        <v>12736</v>
      </c>
      <c r="B889" s="4">
        <v>139012</v>
      </c>
      <c r="C889" s="5">
        <f t="shared" si="13"/>
        <v>8.3928618499090604</v>
      </c>
      <c r="D889" s="13">
        <v>0</v>
      </c>
    </row>
    <row r="890" spans="1:4" ht="15.6" x14ac:dyDescent="0.25">
      <c r="A890" s="4">
        <v>12674</v>
      </c>
      <c r="B890" s="4">
        <v>139074</v>
      </c>
      <c r="C890" s="5">
        <f t="shared" si="13"/>
        <v>8.3520046392703691</v>
      </c>
      <c r="D890" s="13">
        <v>0</v>
      </c>
    </row>
    <row r="891" spans="1:4" ht="15.6" x14ac:dyDescent="0.25">
      <c r="A891" s="4">
        <v>12713</v>
      </c>
      <c r="B891" s="4">
        <v>139035</v>
      </c>
      <c r="C891" s="5">
        <f t="shared" si="13"/>
        <v>8.3777051427366427</v>
      </c>
      <c r="D891" s="13">
        <v>0</v>
      </c>
    </row>
    <row r="892" spans="1:4" ht="15.6" x14ac:dyDescent="0.25">
      <c r="A892" s="4">
        <v>12748</v>
      </c>
      <c r="B892" s="4">
        <v>139000</v>
      </c>
      <c r="C892" s="5">
        <f t="shared" si="13"/>
        <v>8.4007696971294514</v>
      </c>
      <c r="D892" s="13">
        <v>0</v>
      </c>
    </row>
    <row r="893" spans="1:4" ht="15.6" x14ac:dyDescent="0.25">
      <c r="A893" s="4">
        <v>12563</v>
      </c>
      <c r="B893" s="4">
        <v>139185</v>
      </c>
      <c r="C893" s="5">
        <f t="shared" si="13"/>
        <v>8.2788570524817455</v>
      </c>
      <c r="D893" s="13">
        <v>0</v>
      </c>
    </row>
    <row r="894" spans="1:4" ht="15.6" x14ac:dyDescent="0.25">
      <c r="A894" s="4">
        <v>12631</v>
      </c>
      <c r="B894" s="4">
        <v>139117</v>
      </c>
      <c r="C894" s="5">
        <f t="shared" si="13"/>
        <v>8.3236681867306324</v>
      </c>
      <c r="D894" s="13">
        <v>0</v>
      </c>
    </row>
    <row r="895" spans="1:4" ht="15.6" x14ac:dyDescent="0.25">
      <c r="A895" s="4">
        <v>12588</v>
      </c>
      <c r="B895" s="4">
        <v>139160</v>
      </c>
      <c r="C895" s="5">
        <f t="shared" si="13"/>
        <v>8.2953317341908956</v>
      </c>
      <c r="D895" s="13">
        <v>0</v>
      </c>
    </row>
    <row r="896" spans="1:4" ht="15.6" x14ac:dyDescent="0.25">
      <c r="A896" s="4">
        <v>12592</v>
      </c>
      <c r="B896" s="4">
        <v>139156</v>
      </c>
      <c r="C896" s="5">
        <f t="shared" si="13"/>
        <v>8.2979676832643587</v>
      </c>
      <c r="D896" s="13">
        <v>0</v>
      </c>
    </row>
    <row r="897" spans="1:4" ht="15.6" x14ac:dyDescent="0.25">
      <c r="A897" s="4">
        <v>12698</v>
      </c>
      <c r="B897" s="4">
        <v>139050</v>
      </c>
      <c r="C897" s="5">
        <f t="shared" si="13"/>
        <v>8.367820333711153</v>
      </c>
      <c r="D897" s="13">
        <v>0</v>
      </c>
    </row>
    <row r="898" spans="1:4" ht="15.6" x14ac:dyDescent="0.25">
      <c r="A898" s="4">
        <v>12694</v>
      </c>
      <c r="B898" s="4">
        <v>139054</v>
      </c>
      <c r="C898" s="5">
        <f t="shared" si="13"/>
        <v>8.3651843846376881</v>
      </c>
      <c r="D898" s="13">
        <v>0</v>
      </c>
    </row>
    <row r="899" spans="1:4" ht="15.6" x14ac:dyDescent="0.25">
      <c r="A899" s="4">
        <v>12866</v>
      </c>
      <c r="B899" s="4">
        <v>138882</v>
      </c>
      <c r="C899" s="5">
        <f t="shared" si="13"/>
        <v>8.4785301947966367</v>
      </c>
      <c r="D899" s="13">
        <v>0</v>
      </c>
    </row>
    <row r="900" spans="1:4" ht="15.6" x14ac:dyDescent="0.25">
      <c r="A900" s="4">
        <v>12525</v>
      </c>
      <c r="B900" s="4">
        <v>139223</v>
      </c>
      <c r="C900" s="5">
        <f t="shared" si="13"/>
        <v>8.2538155362838381</v>
      </c>
      <c r="D900" s="13">
        <v>0</v>
      </c>
    </row>
    <row r="901" spans="1:4" ht="15.6" x14ac:dyDescent="0.25">
      <c r="A901" s="4">
        <v>12571</v>
      </c>
      <c r="B901" s="4">
        <v>139177</v>
      </c>
      <c r="C901" s="5">
        <f t="shared" ref="C901:C964" si="14">A901*100/(A901+B901)</f>
        <v>8.2841289506286735</v>
      </c>
      <c r="D901" s="13">
        <v>0</v>
      </c>
    </row>
    <row r="902" spans="1:4" ht="15.6" x14ac:dyDescent="0.25">
      <c r="A902" s="4">
        <v>12426</v>
      </c>
      <c r="B902" s="4">
        <v>139322</v>
      </c>
      <c r="C902" s="5">
        <f t="shared" si="14"/>
        <v>8.1885757967156074</v>
      </c>
      <c r="D902" s="13">
        <v>0</v>
      </c>
    </row>
    <row r="903" spans="1:4" ht="15.6" x14ac:dyDescent="0.25">
      <c r="A903" s="4">
        <v>12533</v>
      </c>
      <c r="B903" s="4">
        <v>139215</v>
      </c>
      <c r="C903" s="5">
        <f t="shared" si="14"/>
        <v>8.2590874344307661</v>
      </c>
      <c r="D903" s="13">
        <v>0</v>
      </c>
    </row>
    <row r="904" spans="1:4" ht="15.6" x14ac:dyDescent="0.25">
      <c r="A904" s="4">
        <v>12551</v>
      </c>
      <c r="B904" s="4">
        <v>139197</v>
      </c>
      <c r="C904" s="5">
        <f t="shared" si="14"/>
        <v>8.2709492052613545</v>
      </c>
      <c r="D904" s="13">
        <v>0</v>
      </c>
    </row>
    <row r="905" spans="1:4" ht="15.6" x14ac:dyDescent="0.25">
      <c r="A905" s="4">
        <v>12759</v>
      </c>
      <c r="B905" s="4">
        <v>138989</v>
      </c>
      <c r="C905" s="5">
        <f t="shared" si="14"/>
        <v>8.4080185570814781</v>
      </c>
      <c r="D905" s="13">
        <v>0</v>
      </c>
    </row>
    <row r="906" spans="1:4" ht="15.6" x14ac:dyDescent="0.25">
      <c r="A906" s="4">
        <v>12596</v>
      </c>
      <c r="B906" s="4">
        <v>139152</v>
      </c>
      <c r="C906" s="5">
        <f t="shared" si="14"/>
        <v>8.3006036323378236</v>
      </c>
      <c r="D906" s="13">
        <v>0</v>
      </c>
    </row>
    <row r="907" spans="1:4" ht="15.6" x14ac:dyDescent="0.25">
      <c r="A907" s="4">
        <v>12729</v>
      </c>
      <c r="B907" s="4">
        <v>139019</v>
      </c>
      <c r="C907" s="5">
        <f t="shared" si="14"/>
        <v>8.3882489390304986</v>
      </c>
      <c r="D907" s="13">
        <v>0</v>
      </c>
    </row>
    <row r="908" spans="1:4" ht="15.6" x14ac:dyDescent="0.25">
      <c r="A908" s="4">
        <v>12666</v>
      </c>
      <c r="B908" s="4">
        <v>139082</v>
      </c>
      <c r="C908" s="5">
        <f t="shared" si="14"/>
        <v>8.3467327411234411</v>
      </c>
      <c r="D908" s="13">
        <v>0</v>
      </c>
    </row>
    <row r="909" spans="1:4" ht="15.6" x14ac:dyDescent="0.25">
      <c r="A909" s="4">
        <v>12608</v>
      </c>
      <c r="B909" s="4">
        <v>139140</v>
      </c>
      <c r="C909" s="5">
        <f t="shared" si="14"/>
        <v>8.3085114795582147</v>
      </c>
      <c r="D909" s="13">
        <v>0</v>
      </c>
    </row>
    <row r="910" spans="1:4" ht="15.6" x14ac:dyDescent="0.25">
      <c r="A910" s="4">
        <v>12798</v>
      </c>
      <c r="B910" s="4">
        <v>138950</v>
      </c>
      <c r="C910" s="5">
        <f t="shared" si="14"/>
        <v>8.4337190605477499</v>
      </c>
      <c r="D910" s="13">
        <v>0</v>
      </c>
    </row>
    <row r="911" spans="1:4" ht="15.6" x14ac:dyDescent="0.25">
      <c r="A911" s="4">
        <v>12664</v>
      </c>
      <c r="B911" s="4">
        <v>139084</v>
      </c>
      <c r="C911" s="5">
        <f t="shared" si="14"/>
        <v>8.3454147665867087</v>
      </c>
      <c r="D911" s="13">
        <v>0</v>
      </c>
    </row>
    <row r="912" spans="1:4" ht="15.6" x14ac:dyDescent="0.25">
      <c r="A912" s="4">
        <v>12547</v>
      </c>
      <c r="B912" s="4">
        <v>139201</v>
      </c>
      <c r="C912" s="5">
        <f t="shared" si="14"/>
        <v>8.2683132561878896</v>
      </c>
      <c r="D912" s="13">
        <v>0</v>
      </c>
    </row>
    <row r="913" spans="1:4" ht="15.6" x14ac:dyDescent="0.25">
      <c r="A913" s="4">
        <v>12650</v>
      </c>
      <c r="B913" s="4">
        <v>139098</v>
      </c>
      <c r="C913" s="5">
        <f t="shared" si="14"/>
        <v>8.3361889448295852</v>
      </c>
      <c r="D913" s="13">
        <v>0</v>
      </c>
    </row>
    <row r="914" spans="1:4" ht="15.6" x14ac:dyDescent="0.25">
      <c r="A914" s="4">
        <v>12514</v>
      </c>
      <c r="B914" s="4">
        <v>139234</v>
      </c>
      <c r="C914" s="5">
        <f t="shared" si="14"/>
        <v>8.2465666763318133</v>
      </c>
      <c r="D914" s="13">
        <v>0</v>
      </c>
    </row>
    <row r="915" spans="1:4" ht="15.6" x14ac:dyDescent="0.25">
      <c r="A915" s="4">
        <v>12694</v>
      </c>
      <c r="B915" s="4">
        <v>139054</v>
      </c>
      <c r="C915" s="5">
        <f t="shared" si="14"/>
        <v>8.3651843846376881</v>
      </c>
      <c r="D915" s="13">
        <v>0</v>
      </c>
    </row>
    <row r="916" spans="1:4" ht="15.6" x14ac:dyDescent="0.25">
      <c r="A916" s="4">
        <v>12423</v>
      </c>
      <c r="B916" s="4">
        <v>139325</v>
      </c>
      <c r="C916" s="5">
        <f t="shared" si="14"/>
        <v>8.1865988349105088</v>
      </c>
      <c r="D916" s="13">
        <v>0</v>
      </c>
    </row>
    <row r="917" spans="1:4" ht="15.6" x14ac:dyDescent="0.25">
      <c r="A917" s="4">
        <v>12694</v>
      </c>
      <c r="B917" s="4">
        <v>139054</v>
      </c>
      <c r="C917" s="5">
        <f t="shared" si="14"/>
        <v>8.3651843846376881</v>
      </c>
      <c r="D917" s="13">
        <v>0</v>
      </c>
    </row>
    <row r="918" spans="1:4" ht="15.6" x14ac:dyDescent="0.25">
      <c r="A918" s="4">
        <v>12651</v>
      </c>
      <c r="B918" s="4">
        <v>139097</v>
      </c>
      <c r="C918" s="5">
        <f t="shared" si="14"/>
        <v>8.3368479320979514</v>
      </c>
      <c r="D918" s="13">
        <v>0</v>
      </c>
    </row>
    <row r="919" spans="1:4" ht="15.6" x14ac:dyDescent="0.25">
      <c r="A919" s="4">
        <v>12663</v>
      </c>
      <c r="B919" s="4">
        <v>139085</v>
      </c>
      <c r="C919" s="5">
        <f t="shared" si="14"/>
        <v>8.3447557793183442</v>
      </c>
      <c r="D919" s="13">
        <v>0</v>
      </c>
    </row>
    <row r="920" spans="1:4" ht="15.6" x14ac:dyDescent="0.25">
      <c r="A920" s="4">
        <v>12803</v>
      </c>
      <c r="B920" s="4">
        <v>138945</v>
      </c>
      <c r="C920" s="5">
        <f t="shared" si="14"/>
        <v>8.437013996889581</v>
      </c>
      <c r="D920" s="13">
        <v>0</v>
      </c>
    </row>
    <row r="921" spans="1:4" ht="15.6" x14ac:dyDescent="0.25">
      <c r="A921" s="4">
        <v>12572</v>
      </c>
      <c r="B921" s="4">
        <v>139176</v>
      </c>
      <c r="C921" s="5">
        <f t="shared" si="14"/>
        <v>8.2847879378970397</v>
      </c>
      <c r="D921" s="13">
        <v>0</v>
      </c>
    </row>
    <row r="922" spans="1:4" ht="15.6" x14ac:dyDescent="0.25">
      <c r="A922" s="4">
        <v>12641</v>
      </c>
      <c r="B922" s="4">
        <v>139107</v>
      </c>
      <c r="C922" s="5">
        <f t="shared" si="14"/>
        <v>8.3302580594142928</v>
      </c>
      <c r="D922" s="13">
        <v>0</v>
      </c>
    </row>
    <row r="923" spans="1:4" ht="15.6" x14ac:dyDescent="0.25">
      <c r="A923" s="4">
        <v>12524</v>
      </c>
      <c r="B923" s="4">
        <v>139224</v>
      </c>
      <c r="C923" s="5">
        <f t="shared" si="14"/>
        <v>8.2531565490154737</v>
      </c>
      <c r="D923" s="13">
        <v>0</v>
      </c>
    </row>
    <row r="924" spans="1:4" ht="15.6" x14ac:dyDescent="0.25">
      <c r="A924" s="4">
        <v>12939</v>
      </c>
      <c r="B924" s="4">
        <v>138809</v>
      </c>
      <c r="C924" s="5">
        <f t="shared" si="14"/>
        <v>8.5266362653873529</v>
      </c>
      <c r="D924" s="13">
        <v>0</v>
      </c>
    </row>
    <row r="925" spans="1:4" ht="15.6" x14ac:dyDescent="0.25">
      <c r="A925" s="4">
        <v>12494</v>
      </c>
      <c r="B925" s="4">
        <v>139254</v>
      </c>
      <c r="C925" s="5">
        <f t="shared" si="14"/>
        <v>8.2333869309644943</v>
      </c>
      <c r="D925" s="13">
        <v>0</v>
      </c>
    </row>
    <row r="926" spans="1:4" ht="15.6" x14ac:dyDescent="0.25">
      <c r="A926" s="4">
        <v>12671</v>
      </c>
      <c r="B926" s="4">
        <v>139077</v>
      </c>
      <c r="C926" s="5">
        <f t="shared" si="14"/>
        <v>8.3500276774652722</v>
      </c>
      <c r="D926" s="13">
        <v>0</v>
      </c>
    </row>
    <row r="927" spans="1:4" ht="15.6" x14ac:dyDescent="0.25">
      <c r="A927" s="4">
        <v>12582</v>
      </c>
      <c r="B927" s="4">
        <v>139166</v>
      </c>
      <c r="C927" s="5">
        <f t="shared" si="14"/>
        <v>8.2913778105807001</v>
      </c>
      <c r="D927" s="13">
        <v>0</v>
      </c>
    </row>
    <row r="928" spans="1:4" ht="15.6" x14ac:dyDescent="0.25">
      <c r="A928" s="4">
        <v>12620</v>
      </c>
      <c r="B928" s="4">
        <v>139128</v>
      </c>
      <c r="C928" s="5">
        <f t="shared" si="14"/>
        <v>8.3164193267786075</v>
      </c>
      <c r="D928" s="13">
        <v>0</v>
      </c>
    </row>
    <row r="929" spans="1:4" ht="15.6" x14ac:dyDescent="0.25">
      <c r="A929" s="4">
        <v>12764</v>
      </c>
      <c r="B929" s="4">
        <v>138984</v>
      </c>
      <c r="C929" s="5">
        <f t="shared" si="14"/>
        <v>8.4113134934233074</v>
      </c>
      <c r="D929" s="13">
        <v>0</v>
      </c>
    </row>
    <row r="930" spans="1:4" ht="15.6" x14ac:dyDescent="0.25">
      <c r="A930" s="4">
        <v>12475</v>
      </c>
      <c r="B930" s="4">
        <v>139273</v>
      </c>
      <c r="C930" s="5">
        <f t="shared" si="14"/>
        <v>8.2208661728655397</v>
      </c>
      <c r="D930" s="13">
        <v>0</v>
      </c>
    </row>
    <row r="931" spans="1:4" ht="15.6" x14ac:dyDescent="0.25">
      <c r="A931" s="4">
        <v>12544</v>
      </c>
      <c r="B931" s="4">
        <v>139204</v>
      </c>
      <c r="C931" s="5">
        <f t="shared" si="14"/>
        <v>8.2663362943827927</v>
      </c>
      <c r="D931" s="13">
        <v>0</v>
      </c>
    </row>
    <row r="932" spans="1:4" ht="15.6" x14ac:dyDescent="0.25">
      <c r="A932" s="4">
        <v>12746</v>
      </c>
      <c r="B932" s="4">
        <v>139002</v>
      </c>
      <c r="C932" s="5">
        <f t="shared" si="14"/>
        <v>8.399451722592719</v>
      </c>
      <c r="D932" s="13">
        <v>0</v>
      </c>
    </row>
    <row r="933" spans="1:4" ht="15.6" x14ac:dyDescent="0.25">
      <c r="A933" s="4">
        <v>12523</v>
      </c>
      <c r="B933" s="4">
        <v>139225</v>
      </c>
      <c r="C933" s="5">
        <f t="shared" si="14"/>
        <v>8.2524975617471075</v>
      </c>
      <c r="D933" s="13">
        <v>0</v>
      </c>
    </row>
    <row r="934" spans="1:4" ht="15.6" x14ac:dyDescent="0.25">
      <c r="A934" s="4">
        <v>12570</v>
      </c>
      <c r="B934" s="4">
        <v>139178</v>
      </c>
      <c r="C934" s="5">
        <f t="shared" si="14"/>
        <v>8.2834699633603073</v>
      </c>
      <c r="D934" s="13">
        <v>0</v>
      </c>
    </row>
    <row r="935" spans="1:4" ht="15.6" x14ac:dyDescent="0.25">
      <c r="A935" s="4">
        <v>12812</v>
      </c>
      <c r="B935" s="4">
        <v>138936</v>
      </c>
      <c r="C935" s="5">
        <f t="shared" si="14"/>
        <v>8.4429448823048734</v>
      </c>
      <c r="D935" s="13">
        <v>0</v>
      </c>
    </row>
    <row r="936" spans="1:4" ht="15.6" x14ac:dyDescent="0.25">
      <c r="A936" s="4">
        <v>12768</v>
      </c>
      <c r="B936" s="4">
        <v>138980</v>
      </c>
      <c r="C936" s="5">
        <f t="shared" si="14"/>
        <v>8.4139494424967705</v>
      </c>
      <c r="D936" s="13">
        <v>0</v>
      </c>
    </row>
    <row r="937" spans="1:4" ht="15.6" x14ac:dyDescent="0.25">
      <c r="A937" s="4">
        <v>12890</v>
      </c>
      <c r="B937" s="4">
        <v>138858</v>
      </c>
      <c r="C937" s="5">
        <f t="shared" si="14"/>
        <v>8.4943458892374206</v>
      </c>
      <c r="D937" s="13">
        <v>0</v>
      </c>
    </row>
    <row r="938" spans="1:4" ht="15.6" x14ac:dyDescent="0.25">
      <c r="A938" s="4">
        <v>12697</v>
      </c>
      <c r="B938" s="4">
        <v>139051</v>
      </c>
      <c r="C938" s="5">
        <f t="shared" si="14"/>
        <v>8.3671613464427868</v>
      </c>
      <c r="D938" s="13">
        <v>0</v>
      </c>
    </row>
    <row r="939" spans="1:4" ht="15.6" x14ac:dyDescent="0.25">
      <c r="A939" s="4">
        <v>12572</v>
      </c>
      <c r="B939" s="4">
        <v>139176</v>
      </c>
      <c r="C939" s="5">
        <f t="shared" si="14"/>
        <v>8.2847879378970397</v>
      </c>
      <c r="D939" s="13">
        <v>0</v>
      </c>
    </row>
    <row r="940" spans="1:4" ht="15.6" x14ac:dyDescent="0.25">
      <c r="A940" s="4">
        <v>12789</v>
      </c>
      <c r="B940" s="4">
        <v>138959</v>
      </c>
      <c r="C940" s="5">
        <f t="shared" si="14"/>
        <v>8.4277881751324557</v>
      </c>
      <c r="D940" s="13">
        <v>0</v>
      </c>
    </row>
    <row r="941" spans="1:4" ht="15.6" x14ac:dyDescent="0.25">
      <c r="A941" s="4">
        <v>12538</v>
      </c>
      <c r="B941" s="4">
        <v>139210</v>
      </c>
      <c r="C941" s="5">
        <f t="shared" si="14"/>
        <v>8.2623823707725972</v>
      </c>
      <c r="D941" s="13">
        <v>0</v>
      </c>
    </row>
    <row r="942" spans="1:4" ht="15.6" x14ac:dyDescent="0.25">
      <c r="A942" s="4">
        <v>12583</v>
      </c>
      <c r="B942" s="4">
        <v>139165</v>
      </c>
      <c r="C942" s="5">
        <f t="shared" si="14"/>
        <v>8.2920367978490663</v>
      </c>
      <c r="D942" s="13">
        <v>0</v>
      </c>
    </row>
    <row r="943" spans="1:4" ht="15.6" x14ac:dyDescent="0.25">
      <c r="A943" s="4">
        <v>12569</v>
      </c>
      <c r="B943" s="4">
        <v>139179</v>
      </c>
      <c r="C943" s="5">
        <f t="shared" si="14"/>
        <v>8.2828109760919411</v>
      </c>
      <c r="D943" s="13">
        <v>0</v>
      </c>
    </row>
    <row r="944" spans="1:4" ht="15.6" x14ac:dyDescent="0.25">
      <c r="A944" s="4">
        <v>12587</v>
      </c>
      <c r="B944" s="4">
        <v>139161</v>
      </c>
      <c r="C944" s="5">
        <f t="shared" si="14"/>
        <v>8.2946727469225294</v>
      </c>
      <c r="D944" s="13">
        <v>0</v>
      </c>
    </row>
    <row r="945" spans="1:4" ht="15.6" x14ac:dyDescent="0.25">
      <c r="A945" s="4">
        <v>12526</v>
      </c>
      <c r="B945" s="4">
        <v>139222</v>
      </c>
      <c r="C945" s="5">
        <f t="shared" si="14"/>
        <v>8.2544745235522043</v>
      </c>
      <c r="D945" s="13">
        <v>0</v>
      </c>
    </row>
    <row r="946" spans="1:4" ht="15.6" x14ac:dyDescent="0.25">
      <c r="A946" s="4">
        <v>12830</v>
      </c>
      <c r="B946" s="4">
        <v>138918</v>
      </c>
      <c r="C946" s="5">
        <f t="shared" si="14"/>
        <v>8.4548066531354618</v>
      </c>
      <c r="D946" s="13">
        <v>0</v>
      </c>
    </row>
    <row r="947" spans="1:4" ht="15.6" x14ac:dyDescent="0.25">
      <c r="A947" s="4">
        <v>12777</v>
      </c>
      <c r="B947" s="4">
        <v>138971</v>
      </c>
      <c r="C947" s="5">
        <f t="shared" si="14"/>
        <v>8.4198803279120646</v>
      </c>
      <c r="D947" s="13">
        <v>0</v>
      </c>
    </row>
    <row r="948" spans="1:4" ht="15.6" x14ac:dyDescent="0.25">
      <c r="A948" s="4">
        <v>12583</v>
      </c>
      <c r="B948" s="4">
        <v>139165</v>
      </c>
      <c r="C948" s="5">
        <f t="shared" si="14"/>
        <v>8.2920367978490663</v>
      </c>
      <c r="D948" s="13">
        <v>0</v>
      </c>
    </row>
    <row r="949" spans="1:4" ht="15.6" x14ac:dyDescent="0.25">
      <c r="A949" s="4">
        <v>12524</v>
      </c>
      <c r="B949" s="4">
        <v>139224</v>
      </c>
      <c r="C949" s="5">
        <f t="shared" si="14"/>
        <v>8.2531565490154737</v>
      </c>
      <c r="D949" s="13">
        <v>0</v>
      </c>
    </row>
    <row r="950" spans="1:4" ht="15.6" x14ac:dyDescent="0.25">
      <c r="A950" s="4">
        <v>12580</v>
      </c>
      <c r="B950" s="4">
        <v>139168</v>
      </c>
      <c r="C950" s="5">
        <f t="shared" si="14"/>
        <v>8.2900598360439677</v>
      </c>
      <c r="D950" s="13">
        <v>0</v>
      </c>
    </row>
    <row r="951" spans="1:4" ht="15.6" x14ac:dyDescent="0.25">
      <c r="A951" s="4">
        <v>12624</v>
      </c>
      <c r="B951" s="4">
        <v>139124</v>
      </c>
      <c r="C951" s="5">
        <f t="shared" si="14"/>
        <v>8.3190552758520706</v>
      </c>
      <c r="D951" s="13">
        <v>0</v>
      </c>
    </row>
    <row r="952" spans="1:4" ht="15.6" x14ac:dyDescent="0.25">
      <c r="A952" s="4">
        <v>12650</v>
      </c>
      <c r="B952" s="4">
        <v>139098</v>
      </c>
      <c r="C952" s="5">
        <f t="shared" si="14"/>
        <v>8.3361889448295852</v>
      </c>
      <c r="D952" s="13">
        <v>0</v>
      </c>
    </row>
    <row r="953" spans="1:4" ht="15.6" x14ac:dyDescent="0.25">
      <c r="A953" s="4">
        <v>12683</v>
      </c>
      <c r="B953" s="4">
        <v>139065</v>
      </c>
      <c r="C953" s="5">
        <f t="shared" si="14"/>
        <v>8.3579355246856633</v>
      </c>
      <c r="D953" s="13">
        <v>0</v>
      </c>
    </row>
    <row r="954" spans="1:4" ht="15.6" x14ac:dyDescent="0.25">
      <c r="A954" s="4">
        <v>12694</v>
      </c>
      <c r="B954" s="4">
        <v>139054</v>
      </c>
      <c r="C954" s="5">
        <f t="shared" si="14"/>
        <v>8.3651843846376881</v>
      </c>
      <c r="D954" s="13">
        <v>0</v>
      </c>
    </row>
    <row r="955" spans="1:4" ht="15.6" x14ac:dyDescent="0.25">
      <c r="A955" s="4">
        <v>12703</v>
      </c>
      <c r="B955" s="4">
        <v>139045</v>
      </c>
      <c r="C955" s="5">
        <f t="shared" si="14"/>
        <v>8.3711152700529823</v>
      </c>
      <c r="D955" s="13">
        <v>0</v>
      </c>
    </row>
    <row r="956" spans="1:4" ht="15.6" x14ac:dyDescent="0.25">
      <c r="A956" s="4">
        <v>12579</v>
      </c>
      <c r="B956" s="4">
        <v>139169</v>
      </c>
      <c r="C956" s="5">
        <f t="shared" si="14"/>
        <v>8.2894008487756015</v>
      </c>
      <c r="D956" s="13">
        <v>0</v>
      </c>
    </row>
    <row r="957" spans="1:4" ht="15.6" x14ac:dyDescent="0.25">
      <c r="A957" s="4">
        <v>12633</v>
      </c>
      <c r="B957" s="4">
        <v>139115</v>
      </c>
      <c r="C957" s="5">
        <f t="shared" si="14"/>
        <v>8.3249861612673648</v>
      </c>
      <c r="D957" s="13">
        <v>0</v>
      </c>
    </row>
    <row r="958" spans="1:4" ht="15.6" x14ac:dyDescent="0.25">
      <c r="A958" s="4">
        <v>12707</v>
      </c>
      <c r="B958" s="4">
        <v>139041</v>
      </c>
      <c r="C958" s="5">
        <f t="shared" si="14"/>
        <v>8.3737512191264472</v>
      </c>
      <c r="D958" s="13">
        <v>0</v>
      </c>
    </row>
    <row r="959" spans="1:4" ht="15.6" x14ac:dyDescent="0.25">
      <c r="A959" s="4">
        <v>12657</v>
      </c>
      <c r="B959" s="4">
        <v>139091</v>
      </c>
      <c r="C959" s="5">
        <f t="shared" si="14"/>
        <v>8.3408018557081469</v>
      </c>
      <c r="D959" s="13">
        <v>0</v>
      </c>
    </row>
    <row r="960" spans="1:4" ht="15.6" x14ac:dyDescent="0.25">
      <c r="A960" s="4">
        <v>12711</v>
      </c>
      <c r="B960" s="4">
        <v>139037</v>
      </c>
      <c r="C960" s="5">
        <f t="shared" si="14"/>
        <v>8.3763871681999102</v>
      </c>
      <c r="D960" s="13">
        <v>0</v>
      </c>
    </row>
    <row r="961" spans="1:4" ht="15.6" x14ac:dyDescent="0.25">
      <c r="A961" s="4">
        <v>12539</v>
      </c>
      <c r="B961" s="4">
        <v>139209</v>
      </c>
      <c r="C961" s="5">
        <f t="shared" si="14"/>
        <v>8.2630413580409634</v>
      </c>
      <c r="D961" s="13">
        <v>0</v>
      </c>
    </row>
    <row r="962" spans="1:4" ht="15.6" x14ac:dyDescent="0.25">
      <c r="A962" s="4">
        <v>12615</v>
      </c>
      <c r="B962" s="4">
        <v>139133</v>
      </c>
      <c r="C962" s="5">
        <f t="shared" si="14"/>
        <v>8.3131243904367764</v>
      </c>
      <c r="D962" s="13">
        <v>0</v>
      </c>
    </row>
    <row r="963" spans="1:4" ht="15.6" x14ac:dyDescent="0.25">
      <c r="A963" s="4">
        <v>12709</v>
      </c>
      <c r="B963" s="4">
        <v>139039</v>
      </c>
      <c r="C963" s="5">
        <f t="shared" si="14"/>
        <v>8.3750691936631778</v>
      </c>
      <c r="D963" s="13">
        <v>0</v>
      </c>
    </row>
    <row r="964" spans="1:4" ht="15.6" x14ac:dyDescent="0.25">
      <c r="A964" s="4">
        <v>12674</v>
      </c>
      <c r="B964" s="4">
        <v>139074</v>
      </c>
      <c r="C964" s="5">
        <f t="shared" si="14"/>
        <v>8.3520046392703691</v>
      </c>
      <c r="D964" s="13">
        <v>0</v>
      </c>
    </row>
    <row r="965" spans="1:4" ht="15.6" x14ac:dyDescent="0.25">
      <c r="A965" s="4">
        <v>12666</v>
      </c>
      <c r="B965" s="4">
        <v>139082</v>
      </c>
      <c r="C965" s="5">
        <f t="shared" ref="C965:C1004" si="15">A965*100/(A965+B965)</f>
        <v>8.3467327411234411</v>
      </c>
      <c r="D965" s="13">
        <v>0</v>
      </c>
    </row>
    <row r="966" spans="1:4" ht="15.6" x14ac:dyDescent="0.25">
      <c r="A966" s="4">
        <v>12686</v>
      </c>
      <c r="B966" s="4">
        <v>139062</v>
      </c>
      <c r="C966" s="5">
        <f t="shared" si="15"/>
        <v>8.3599124864907601</v>
      </c>
      <c r="D966" s="13">
        <v>0</v>
      </c>
    </row>
    <row r="967" spans="1:4" ht="15.6" x14ac:dyDescent="0.25">
      <c r="A967" s="4">
        <v>12648</v>
      </c>
      <c r="B967" s="4">
        <v>139100</v>
      </c>
      <c r="C967" s="5">
        <f t="shared" si="15"/>
        <v>8.3348709702928545</v>
      </c>
      <c r="D967" s="13">
        <v>0</v>
      </c>
    </row>
    <row r="968" spans="1:4" ht="15.6" x14ac:dyDescent="0.25">
      <c r="A968" s="4">
        <v>12477</v>
      </c>
      <c r="B968" s="4">
        <v>139271</v>
      </c>
      <c r="C968" s="5">
        <f t="shared" si="15"/>
        <v>8.2221841474022721</v>
      </c>
      <c r="D968" s="13">
        <v>0</v>
      </c>
    </row>
    <row r="969" spans="1:4" ht="15.6" x14ac:dyDescent="0.25">
      <c r="A969" s="4">
        <v>12756</v>
      </c>
      <c r="B969" s="4">
        <v>138992</v>
      </c>
      <c r="C969" s="5">
        <f t="shared" si="15"/>
        <v>8.4060415952763794</v>
      </c>
      <c r="D969" s="13">
        <v>0</v>
      </c>
    </row>
    <row r="970" spans="1:4" ht="15.6" x14ac:dyDescent="0.25">
      <c r="A970" s="4">
        <v>12541</v>
      </c>
      <c r="B970" s="4">
        <v>139207</v>
      </c>
      <c r="C970" s="5">
        <f t="shared" si="15"/>
        <v>8.2643593325776941</v>
      </c>
      <c r="D970" s="13">
        <v>0</v>
      </c>
    </row>
    <row r="971" spans="1:4" ht="15.6" x14ac:dyDescent="0.25">
      <c r="A971" s="4">
        <v>12688</v>
      </c>
      <c r="B971" s="4">
        <v>139060</v>
      </c>
      <c r="C971" s="5">
        <f t="shared" si="15"/>
        <v>8.3612304610274926</v>
      </c>
      <c r="D971" s="13">
        <v>0</v>
      </c>
    </row>
    <row r="972" spans="1:4" ht="15.6" x14ac:dyDescent="0.25">
      <c r="A972" s="4">
        <v>12640</v>
      </c>
      <c r="B972" s="4">
        <v>139108</v>
      </c>
      <c r="C972" s="5">
        <f t="shared" si="15"/>
        <v>8.3295990721459265</v>
      </c>
      <c r="D972" s="13">
        <v>0</v>
      </c>
    </row>
    <row r="973" spans="1:4" ht="15.6" x14ac:dyDescent="0.25">
      <c r="A973" s="4">
        <v>12387</v>
      </c>
      <c r="B973" s="4">
        <v>139361</v>
      </c>
      <c r="C973" s="5">
        <f t="shared" si="15"/>
        <v>8.1628752932493338</v>
      </c>
      <c r="D973" s="13">
        <v>0</v>
      </c>
    </row>
    <row r="974" spans="1:4" ht="15.6" x14ac:dyDescent="0.25">
      <c r="A974" s="4">
        <v>12591</v>
      </c>
      <c r="B974" s="4">
        <v>139157</v>
      </c>
      <c r="C974" s="5">
        <f t="shared" si="15"/>
        <v>8.2973086959959925</v>
      </c>
      <c r="D974" s="13">
        <v>0</v>
      </c>
    </row>
    <row r="975" spans="1:4" ht="15.6" x14ac:dyDescent="0.25">
      <c r="A975" s="4">
        <v>12693</v>
      </c>
      <c r="B975" s="4">
        <v>139055</v>
      </c>
      <c r="C975" s="5">
        <f t="shared" si="15"/>
        <v>8.3645253973693237</v>
      </c>
      <c r="D975" s="13">
        <v>0</v>
      </c>
    </row>
    <row r="976" spans="1:4" ht="15.6" x14ac:dyDescent="0.25">
      <c r="A976" s="4">
        <v>12583</v>
      </c>
      <c r="B976" s="4">
        <v>139165</v>
      </c>
      <c r="C976" s="5">
        <f t="shared" si="15"/>
        <v>8.2920367978490663</v>
      </c>
      <c r="D976" s="13">
        <v>0</v>
      </c>
    </row>
    <row r="977" spans="1:4" ht="15.6" x14ac:dyDescent="0.25">
      <c r="A977" s="4">
        <v>12637</v>
      </c>
      <c r="B977" s="4">
        <v>139111</v>
      </c>
      <c r="C977" s="5">
        <f t="shared" si="15"/>
        <v>8.3276221103408279</v>
      </c>
      <c r="D977" s="13">
        <v>0</v>
      </c>
    </row>
    <row r="978" spans="1:4" ht="15.6" x14ac:dyDescent="0.25">
      <c r="A978" s="4">
        <v>12529</v>
      </c>
      <c r="B978" s="4">
        <v>139219</v>
      </c>
      <c r="C978" s="5">
        <f t="shared" si="15"/>
        <v>8.256451485357303</v>
      </c>
      <c r="D978" s="13">
        <v>0</v>
      </c>
    </row>
    <row r="979" spans="1:4" ht="15.6" x14ac:dyDescent="0.25">
      <c r="A979" s="4">
        <v>12790</v>
      </c>
      <c r="B979" s="4">
        <v>138958</v>
      </c>
      <c r="C979" s="5">
        <f t="shared" si="15"/>
        <v>8.4284471624008219</v>
      </c>
      <c r="D979" s="13">
        <v>0</v>
      </c>
    </row>
    <row r="980" spans="1:4" ht="15.6" x14ac:dyDescent="0.25">
      <c r="A980" s="4">
        <v>12558</v>
      </c>
      <c r="B980" s="4">
        <v>139190</v>
      </c>
      <c r="C980" s="5">
        <f t="shared" si="15"/>
        <v>8.2755621161399162</v>
      </c>
      <c r="D980" s="13">
        <v>0</v>
      </c>
    </row>
    <row r="981" spans="1:4" ht="15.6" x14ac:dyDescent="0.25">
      <c r="A981" s="4">
        <v>12608</v>
      </c>
      <c r="B981" s="4">
        <v>139140</v>
      </c>
      <c r="C981" s="5">
        <f t="shared" si="15"/>
        <v>8.3085114795582147</v>
      </c>
      <c r="D981" s="13">
        <v>0</v>
      </c>
    </row>
    <row r="982" spans="1:4" ht="15.6" x14ac:dyDescent="0.25">
      <c r="A982" s="4">
        <v>12557</v>
      </c>
      <c r="B982" s="4">
        <v>139191</v>
      </c>
      <c r="C982" s="5">
        <f t="shared" si="15"/>
        <v>8.27490312887155</v>
      </c>
      <c r="D982" s="13">
        <v>0</v>
      </c>
    </row>
    <row r="983" spans="1:4" ht="15.6" x14ac:dyDescent="0.25">
      <c r="A983" s="4">
        <v>12697</v>
      </c>
      <c r="B983" s="4">
        <v>139051</v>
      </c>
      <c r="C983" s="5">
        <f t="shared" si="15"/>
        <v>8.3671613464427868</v>
      </c>
      <c r="D983" s="13">
        <v>0</v>
      </c>
    </row>
    <row r="984" spans="1:4" ht="15.6" x14ac:dyDescent="0.25">
      <c r="A984" s="4">
        <v>12875</v>
      </c>
      <c r="B984" s="4">
        <v>138873</v>
      </c>
      <c r="C984" s="5">
        <f t="shared" si="15"/>
        <v>8.4844610802119309</v>
      </c>
      <c r="D984" s="13">
        <v>0</v>
      </c>
    </row>
    <row r="985" spans="1:4" ht="15.6" x14ac:dyDescent="0.25">
      <c r="A985" s="4">
        <v>12783</v>
      </c>
      <c r="B985" s="4">
        <v>138965</v>
      </c>
      <c r="C985" s="5">
        <f t="shared" si="15"/>
        <v>8.4238342515222602</v>
      </c>
      <c r="D985" s="13">
        <v>0</v>
      </c>
    </row>
    <row r="986" spans="1:4" ht="15.6" x14ac:dyDescent="0.25">
      <c r="A986" s="4">
        <v>12809</v>
      </c>
      <c r="B986" s="4">
        <v>138939</v>
      </c>
      <c r="C986" s="5">
        <f t="shared" si="15"/>
        <v>8.4409679204997765</v>
      </c>
      <c r="D986" s="13">
        <v>0</v>
      </c>
    </row>
    <row r="987" spans="1:4" ht="15.6" x14ac:dyDescent="0.25">
      <c r="A987" s="4">
        <v>12565</v>
      </c>
      <c r="B987" s="4">
        <v>139183</v>
      </c>
      <c r="C987" s="5">
        <f t="shared" si="15"/>
        <v>8.280175027018478</v>
      </c>
      <c r="D987" s="13">
        <v>0</v>
      </c>
    </row>
    <row r="988" spans="1:4" ht="15.6" x14ac:dyDescent="0.25">
      <c r="A988" s="4">
        <v>12648</v>
      </c>
      <c r="B988" s="4">
        <v>139100</v>
      </c>
      <c r="C988" s="5">
        <f t="shared" si="15"/>
        <v>8.3348709702928545</v>
      </c>
      <c r="D988" s="13">
        <v>0</v>
      </c>
    </row>
    <row r="989" spans="1:4" ht="15.6" x14ac:dyDescent="0.25">
      <c r="A989" s="4">
        <v>12774</v>
      </c>
      <c r="B989" s="4">
        <v>138974</v>
      </c>
      <c r="C989" s="5">
        <f t="shared" si="15"/>
        <v>8.417903366106966</v>
      </c>
      <c r="D989" s="13">
        <v>0</v>
      </c>
    </row>
    <row r="990" spans="1:4" ht="15.6" x14ac:dyDescent="0.25">
      <c r="A990" s="4">
        <v>12561</v>
      </c>
      <c r="B990" s="4">
        <v>139187</v>
      </c>
      <c r="C990" s="5">
        <f t="shared" si="15"/>
        <v>8.2775390779450149</v>
      </c>
      <c r="D990" s="13">
        <v>0</v>
      </c>
    </row>
    <row r="991" spans="1:4" ht="15.6" x14ac:dyDescent="0.25">
      <c r="A991" s="4">
        <v>12796</v>
      </c>
      <c r="B991" s="4">
        <v>138952</v>
      </c>
      <c r="C991" s="5">
        <f t="shared" si="15"/>
        <v>8.4324010860110175</v>
      </c>
      <c r="D991" s="13">
        <v>0</v>
      </c>
    </row>
    <row r="992" spans="1:4" ht="15.6" x14ac:dyDescent="0.25">
      <c r="A992" s="4">
        <v>12659</v>
      </c>
      <c r="B992" s="4">
        <v>139089</v>
      </c>
      <c r="C992" s="5">
        <f t="shared" si="15"/>
        <v>8.3421198302448794</v>
      </c>
      <c r="D992" s="13">
        <v>0</v>
      </c>
    </row>
    <row r="993" spans="1:4" ht="15.6" x14ac:dyDescent="0.25">
      <c r="A993" s="4">
        <v>12473</v>
      </c>
      <c r="B993" s="4">
        <v>139275</v>
      </c>
      <c r="C993" s="5">
        <f t="shared" si="15"/>
        <v>8.219548198328809</v>
      </c>
      <c r="D993" s="13">
        <v>0</v>
      </c>
    </row>
    <row r="994" spans="1:4" ht="15.6" x14ac:dyDescent="0.25">
      <c r="A994" s="4">
        <v>12726</v>
      </c>
      <c r="B994" s="4">
        <v>139022</v>
      </c>
      <c r="C994" s="5">
        <f t="shared" si="15"/>
        <v>8.3862719772254</v>
      </c>
      <c r="D994" s="13">
        <v>0</v>
      </c>
    </row>
    <row r="995" spans="1:4" ht="15.6" x14ac:dyDescent="0.25">
      <c r="A995" s="4">
        <v>12731</v>
      </c>
      <c r="B995" s="4">
        <v>139017</v>
      </c>
      <c r="C995" s="5">
        <f t="shared" si="15"/>
        <v>8.3895669135672293</v>
      </c>
      <c r="D995" s="13">
        <v>0</v>
      </c>
    </row>
    <row r="996" spans="1:4" ht="15.6" x14ac:dyDescent="0.25">
      <c r="A996" s="4">
        <v>12646</v>
      </c>
      <c r="B996" s="4">
        <v>139102</v>
      </c>
      <c r="C996" s="5">
        <f t="shared" si="15"/>
        <v>8.3335529957561221</v>
      </c>
      <c r="D996" s="13">
        <v>0</v>
      </c>
    </row>
    <row r="997" spans="1:4" ht="15.6" x14ac:dyDescent="0.25">
      <c r="A997" s="4">
        <v>12668</v>
      </c>
      <c r="B997" s="4">
        <v>139080</v>
      </c>
      <c r="C997" s="5">
        <f t="shared" si="15"/>
        <v>8.3480507156601735</v>
      </c>
      <c r="D997" s="13">
        <v>0</v>
      </c>
    </row>
    <row r="998" spans="1:4" ht="15.6" x14ac:dyDescent="0.25">
      <c r="A998" s="4">
        <v>12636</v>
      </c>
      <c r="B998" s="4">
        <v>139112</v>
      </c>
      <c r="C998" s="5">
        <f t="shared" si="15"/>
        <v>8.3269631230724617</v>
      </c>
      <c r="D998" s="13">
        <v>0</v>
      </c>
    </row>
    <row r="999" spans="1:4" ht="15.6" x14ac:dyDescent="0.25">
      <c r="A999" s="4">
        <v>12754</v>
      </c>
      <c r="B999" s="4">
        <v>138994</v>
      </c>
      <c r="C999" s="5">
        <f t="shared" si="15"/>
        <v>8.404723620739647</v>
      </c>
      <c r="D999" s="13">
        <v>0</v>
      </c>
    </row>
    <row r="1000" spans="1:4" ht="15.6" x14ac:dyDescent="0.25">
      <c r="A1000" s="4">
        <v>12483</v>
      </c>
      <c r="B1000" s="4">
        <v>139265</v>
      </c>
      <c r="C1000" s="5">
        <f t="shared" si="15"/>
        <v>8.2261380710124676</v>
      </c>
      <c r="D1000" s="13">
        <v>0</v>
      </c>
    </row>
    <row r="1001" spans="1:4" ht="15.6" x14ac:dyDescent="0.25">
      <c r="A1001" s="4">
        <v>12555</v>
      </c>
      <c r="B1001" s="4">
        <v>139193</v>
      </c>
      <c r="C1001" s="5">
        <f t="shared" si="15"/>
        <v>8.2735851543348176</v>
      </c>
      <c r="D1001" s="13">
        <v>0</v>
      </c>
    </row>
    <row r="1002" spans="1:4" ht="15.6" x14ac:dyDescent="0.25">
      <c r="A1002" s="4">
        <v>12647</v>
      </c>
      <c r="B1002" s="4">
        <v>139101</v>
      </c>
      <c r="C1002" s="5">
        <f t="shared" si="15"/>
        <v>8.3342119830244883</v>
      </c>
      <c r="D1002" s="13">
        <v>0</v>
      </c>
    </row>
    <row r="1003" spans="1:4" ht="15.6" x14ac:dyDescent="0.25">
      <c r="A1003" s="4">
        <v>12680</v>
      </c>
      <c r="B1003" s="4">
        <v>139068</v>
      </c>
      <c r="C1003" s="5">
        <f t="shared" si="15"/>
        <v>8.3559585628805646</v>
      </c>
      <c r="D1003" s="13">
        <v>0</v>
      </c>
    </row>
    <row r="1004" spans="1:4" ht="16.2" thickBot="1" x14ac:dyDescent="0.3">
      <c r="A1004" s="6">
        <v>12504</v>
      </c>
      <c r="B1004" s="6">
        <v>139244</v>
      </c>
      <c r="C1004" s="7">
        <f t="shared" si="15"/>
        <v>8.2399768036481529</v>
      </c>
      <c r="D1004" s="14">
        <v>0</v>
      </c>
    </row>
  </sheetData>
  <mergeCells count="1">
    <mergeCell ref="A2:D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phidicolin</vt:lpstr>
      <vt:lpstr>Neocarzinostat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焦玉霞</dc:creator>
  <cp:lastModifiedBy>焦玉霞</cp:lastModifiedBy>
  <dcterms:created xsi:type="dcterms:W3CDTF">2020-08-12T04:06:47Z</dcterms:created>
  <dcterms:modified xsi:type="dcterms:W3CDTF">2020-08-12T04:07:36Z</dcterms:modified>
</cp:coreProperties>
</file>